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OneDrive\Escritorio\microbiome plos\revision\"/>
    </mc:Choice>
  </mc:AlternateContent>
  <xr:revisionPtr revIDLastSave="0" documentId="13_ncr:1_{68AC28ED-C384-48A6-91F7-44E878889E05}" xr6:coauthVersionLast="47" xr6:coauthVersionMax="47" xr10:uidLastSave="{00000000-0000-0000-0000-000000000000}"/>
  <bookViews>
    <workbookView xWindow="7512" yWindow="190" windowWidth="18490" windowHeight="13449" xr2:uid="{A3CFD283-E972-4E59-A1BB-BDD466996369}"/>
  </bookViews>
  <sheets>
    <sheet name="Phylum" sheetId="3" r:id="rId1"/>
    <sheet name="Class" sheetId="4" r:id="rId2"/>
    <sheet name="Order" sheetId="5" r:id="rId3"/>
    <sheet name="Family" sheetId="6" r:id="rId4"/>
    <sheet name="alpha diversity" sheetId="1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0" uniqueCount="203">
  <si>
    <t>observed</t>
  </si>
  <si>
    <t>chao1</t>
  </si>
  <si>
    <t>diversity_inverse_simpson</t>
  </si>
  <si>
    <t>diversity_gini_simpson</t>
  </si>
  <si>
    <t>diversity_shannon</t>
  </si>
  <si>
    <t>diversity_fisher</t>
  </si>
  <si>
    <t>diversity_coverage</t>
  </si>
  <si>
    <t>evenness_camargo</t>
  </si>
  <si>
    <t>evenness_pielou</t>
  </si>
  <si>
    <t>evenness_simpson</t>
  </si>
  <si>
    <t>evenness_evar</t>
  </si>
  <si>
    <t>evenness_bulla</t>
  </si>
  <si>
    <t>dominance_dbp</t>
  </si>
  <si>
    <t>dominance_dmn</t>
  </si>
  <si>
    <t>dominance_absolute</t>
  </si>
  <si>
    <t>dominance_relative</t>
  </si>
  <si>
    <t>dominance_simpson</t>
  </si>
  <si>
    <t>dominance_core_abundance</t>
  </si>
  <si>
    <t>dominance_gini</t>
  </si>
  <si>
    <t>rarity_log_modulo_skewness</t>
  </si>
  <si>
    <t>rarity_low_abundance</t>
  </si>
  <si>
    <t>rarity_rare_abundance</t>
  </si>
  <si>
    <t>Sample</t>
  </si>
  <si>
    <t>Kolmogorov_Smirnov_test</t>
  </si>
  <si>
    <t>p_value</t>
  </si>
  <si>
    <t>Control vs MNP</t>
  </si>
  <si>
    <t>0.357</t>
  </si>
  <si>
    <t>Control vs OTC</t>
  </si>
  <si>
    <t>Shannon_diversity</t>
  </si>
  <si>
    <t>Mean</t>
  </si>
  <si>
    <t>Control</t>
  </si>
  <si>
    <t>MNP</t>
  </si>
  <si>
    <t>OTC</t>
  </si>
  <si>
    <t>Halobacterota</t>
  </si>
  <si>
    <t>Euryarchaeota</t>
  </si>
  <si>
    <t>Cyanobacteria</t>
  </si>
  <si>
    <t>Campilobacterota</t>
  </si>
  <si>
    <t>Desulfobacterota</t>
  </si>
  <si>
    <t>Myxococcota</t>
  </si>
  <si>
    <t>Actinobacteriota</t>
  </si>
  <si>
    <t>Bacteroidota</t>
  </si>
  <si>
    <t>Synergistota</t>
  </si>
  <si>
    <t>Verrucomicrobiota</t>
  </si>
  <si>
    <t>Firmicutes</t>
  </si>
  <si>
    <t>Spirochaetota</t>
  </si>
  <si>
    <t>Patescibacteria</t>
  </si>
  <si>
    <t>Elusimicrobiota</t>
  </si>
  <si>
    <t>Fibrobacterota</t>
  </si>
  <si>
    <t>Proteobacteria</t>
  </si>
  <si>
    <t>baseMean</t>
  </si>
  <si>
    <t>log2FoldChange</t>
  </si>
  <si>
    <t>lfcSE</t>
  </si>
  <si>
    <t>stat</t>
  </si>
  <si>
    <t>pvalue</t>
  </si>
  <si>
    <t>padj</t>
  </si>
  <si>
    <t xml:space="preserve">Control vs OTC </t>
  </si>
  <si>
    <t>Methanomicrobia</t>
  </si>
  <si>
    <t>Methanobacteria</t>
  </si>
  <si>
    <t>Vampirivibrionia</t>
  </si>
  <si>
    <t>Campylobacteria</t>
  </si>
  <si>
    <t>Alphaproteobacteria</t>
  </si>
  <si>
    <t>Desulfovibrionia</t>
  </si>
  <si>
    <t>Myxococcia</t>
  </si>
  <si>
    <t>Desulfuromonadia</t>
  </si>
  <si>
    <t>Actinobacteria</t>
  </si>
  <si>
    <t>Bacteroidia</t>
  </si>
  <si>
    <t>Synergistia</t>
  </si>
  <si>
    <t>Verrucomicrobiae</t>
  </si>
  <si>
    <t>Clostridia</t>
  </si>
  <si>
    <t>Kiritimatiellae</t>
  </si>
  <si>
    <t>Bacilli</t>
  </si>
  <si>
    <t>Negativicutes</t>
  </si>
  <si>
    <t>Spirochaetia</t>
  </si>
  <si>
    <t>Saccharimonadia</t>
  </si>
  <si>
    <t>Elusimicrobia</t>
  </si>
  <si>
    <t>Fibrobacteria</t>
  </si>
  <si>
    <t>Coriobacteriia</t>
  </si>
  <si>
    <t>Gammaproteobacteria</t>
  </si>
  <si>
    <t>Methanomicrobiales</t>
  </si>
  <si>
    <t>Methanobacteriales</t>
  </si>
  <si>
    <t>Burkholderiales</t>
  </si>
  <si>
    <t>Gastranaerophilales</t>
  </si>
  <si>
    <t>Campylobacterales</t>
  </si>
  <si>
    <t>Acetobacterales</t>
  </si>
  <si>
    <t>Rhodospirillales</t>
  </si>
  <si>
    <t>Desulfovibrionales</t>
  </si>
  <si>
    <t>Myxococcales</t>
  </si>
  <si>
    <t>Bradymonadales</t>
  </si>
  <si>
    <t>Bifidobacteriales</t>
  </si>
  <si>
    <t>Lachnospirales</t>
  </si>
  <si>
    <t>Bacteroidales</t>
  </si>
  <si>
    <t>Synergistales</t>
  </si>
  <si>
    <t>Verrucomicrobiales</t>
  </si>
  <si>
    <t>Unknown Clostridia (Class)</t>
  </si>
  <si>
    <t>Peptostreptococcales-Tissierellales</t>
  </si>
  <si>
    <t>Oscillospirales</t>
  </si>
  <si>
    <t>WCHB1-41</t>
  </si>
  <si>
    <t>Lactobacillales</t>
  </si>
  <si>
    <t>Bacillales</t>
  </si>
  <si>
    <t>Izemoplasmatales</t>
  </si>
  <si>
    <t>Mycoplasmatales</t>
  </si>
  <si>
    <t>RF39</t>
  </si>
  <si>
    <t>Erysipelotrichales</t>
  </si>
  <si>
    <t>Clostridiales</t>
  </si>
  <si>
    <t>Eubacteriales</t>
  </si>
  <si>
    <t>Clostridia_vadinBB60_group</t>
  </si>
  <si>
    <t>Christensenellales</t>
  </si>
  <si>
    <t>Peptococcales</t>
  </si>
  <si>
    <t>Acidaminococcales</t>
  </si>
  <si>
    <t>Veillonellales-Selenomonadales</t>
  </si>
  <si>
    <t>Monoglobales</t>
  </si>
  <si>
    <t>Clostridia_UCG-014</t>
  </si>
  <si>
    <t>Spirochaetales</t>
  </si>
  <si>
    <t>Saccharimonadales</t>
  </si>
  <si>
    <t>Elusimicrobiales</t>
  </si>
  <si>
    <t>Fibrobacterales</t>
  </si>
  <si>
    <t>Coriobacteriales</t>
  </si>
  <si>
    <t>Opitutales</t>
  </si>
  <si>
    <t>Unknown Bacteroidia (Class)</t>
  </si>
  <si>
    <t>Enterobacterales</t>
  </si>
  <si>
    <t>Methanocorpusculaceae</t>
  </si>
  <si>
    <t>Methanobacteriaceae</t>
  </si>
  <si>
    <t>T34</t>
  </si>
  <si>
    <t>Rhodocyclaceae</t>
  </si>
  <si>
    <t>Campylobacteraceae</t>
  </si>
  <si>
    <t>Helicobacteraceae</t>
  </si>
  <si>
    <t>Acetobacteraceae</t>
  </si>
  <si>
    <t>Desulfovibrionaceae</t>
  </si>
  <si>
    <t>Myxococcaceae</t>
  </si>
  <si>
    <t>Bifidobacteriaceae</t>
  </si>
  <si>
    <t>Erysipelatoclostridiaceae</t>
  </si>
  <si>
    <t>Barnesiellaceae</t>
  </si>
  <si>
    <t>F082</t>
  </si>
  <si>
    <t>Bacteroidetes_BD2-2</t>
  </si>
  <si>
    <t>Marinilabiliaceae</t>
  </si>
  <si>
    <t>Paludibacteraceae</t>
  </si>
  <si>
    <t>Unknown Bacteroidales (Order)</t>
  </si>
  <si>
    <t>Muribaculaceae</t>
  </si>
  <si>
    <t>Lachnospiraceae</t>
  </si>
  <si>
    <t>Bacteroidaceae</t>
  </si>
  <si>
    <t>Prevotellaceae</t>
  </si>
  <si>
    <t>Bacteroidales_UCG-001</t>
  </si>
  <si>
    <t>Tannerellaceae</t>
  </si>
  <si>
    <t>Bacteroidales_RF16_group</t>
  </si>
  <si>
    <t>Synergistaceae</t>
  </si>
  <si>
    <t>[Eubacterium]_coprostanoligenes_group</t>
  </si>
  <si>
    <t>Akkermansiaceae</t>
  </si>
  <si>
    <t>Peptostreptococcaceae</t>
  </si>
  <si>
    <t>Defluviitaleaceae</t>
  </si>
  <si>
    <t>Ruminococcaceae</t>
  </si>
  <si>
    <t>Oscillospiraceae</t>
  </si>
  <si>
    <t>UCG-010</t>
  </si>
  <si>
    <t>Coriobacteriaceae</t>
  </si>
  <si>
    <t>Lactobacillaceae</t>
  </si>
  <si>
    <t>Bacillaceae</t>
  </si>
  <si>
    <t>Planococcaceae</t>
  </si>
  <si>
    <t>Mycoplasmataceae</t>
  </si>
  <si>
    <t>Erysipelotrichaceae</t>
  </si>
  <si>
    <t>Anaerovoracaceae</t>
  </si>
  <si>
    <t>Clostridiaceae</t>
  </si>
  <si>
    <t>Eubacteriaceae</t>
  </si>
  <si>
    <t>Anaerofustaceae</t>
  </si>
  <si>
    <t>UCG-011</t>
  </si>
  <si>
    <t>Christensenellaceae</t>
  </si>
  <si>
    <t>Peptococcaceae</t>
  </si>
  <si>
    <t>Acidaminococcaceae</t>
  </si>
  <si>
    <t>Veillonellaceae</t>
  </si>
  <si>
    <t>Selenomonadaceae</t>
  </si>
  <si>
    <t>Butyricicoccaceae</t>
  </si>
  <si>
    <t>Monoglobaceae</t>
  </si>
  <si>
    <t>Hungateiclostridiaceae</t>
  </si>
  <si>
    <t>Unknown Oscillospirales (Order)</t>
  </si>
  <si>
    <t>Spirochaetaceae</t>
  </si>
  <si>
    <t>Saccharimonadaceae</t>
  </si>
  <si>
    <t>Elusimicrobiaceae</t>
  </si>
  <si>
    <t>Fibrobacteraceae</t>
  </si>
  <si>
    <t>Eggerthellaceae</t>
  </si>
  <si>
    <t>Atopobiaceae</t>
  </si>
  <si>
    <t>Puniceicoccaceae</t>
  </si>
  <si>
    <t>Rikenellaceae</t>
  </si>
  <si>
    <t>Marinifilaceae</t>
  </si>
  <si>
    <t>p-251-o5</t>
  </si>
  <si>
    <t>Bacteroidales_BS11_gut_group</t>
  </si>
  <si>
    <t>M2PB4-65_termite_group</t>
  </si>
  <si>
    <t>Enterobacteriaceae</t>
  </si>
  <si>
    <t>NA</t>
  </si>
  <si>
    <t xml:space="preserve">Control vs MNP </t>
  </si>
  <si>
    <t>C1</t>
  </si>
  <si>
    <t>C2</t>
  </si>
  <si>
    <t>C3</t>
  </si>
  <si>
    <t>C4</t>
  </si>
  <si>
    <t>C5</t>
  </si>
  <si>
    <t>MNP1</t>
  </si>
  <si>
    <t>MNP2</t>
  </si>
  <si>
    <t>MNP3</t>
  </si>
  <si>
    <t>MNP4</t>
  </si>
  <si>
    <t>MNP5</t>
  </si>
  <si>
    <t>OTC1</t>
  </si>
  <si>
    <t>OTC2</t>
  </si>
  <si>
    <t>OTC3</t>
  </si>
  <si>
    <t>OTC4</t>
  </si>
  <si>
    <t>OTC5</t>
  </si>
  <si>
    <t>Phylum relative abundance in large intes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_-* #,##0_-;\-* #,##0_-;_-* &quot;-&quot;??_-;_-@_-"/>
    <numFmt numFmtId="165" formatCode="_-* #,##0.000_-;\-* #,##0.000_-;_-* &quot;-&quot;??_-;_-@_-"/>
    <numFmt numFmtId="166" formatCode="0.0"/>
    <numFmt numFmtId="167" formatCode="0.0E+00"/>
    <numFmt numFmtId="168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6">
    <xf numFmtId="0" fontId="0" fillId="0" borderId="0" xfId="0"/>
    <xf numFmtId="3" fontId="0" fillId="0" borderId="0" xfId="0" applyNumberFormat="1"/>
    <xf numFmtId="0" fontId="2" fillId="0" borderId="0" xfId="0" applyFont="1" applyAlignment="1">
      <alignment horizontal="center"/>
    </xf>
    <xf numFmtId="164" fontId="2" fillId="0" borderId="0" xfId="1" applyNumberFormat="1" applyFont="1" applyAlignment="1">
      <alignment horizontal="center"/>
    </xf>
    <xf numFmtId="165" fontId="2" fillId="0" borderId="0" xfId="1" applyNumberFormat="1" applyFont="1" applyAlignment="1">
      <alignment horizontal="center"/>
    </xf>
    <xf numFmtId="43" fontId="2" fillId="0" borderId="0" xfId="1" applyFont="1" applyAlignment="1">
      <alignment horizontal="center"/>
    </xf>
    <xf numFmtId="164" fontId="2" fillId="0" borderId="0" xfId="1" applyNumberFormat="1" applyFont="1" applyAlignment="1"/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165" fontId="0" fillId="0" borderId="0" xfId="1" applyNumberFormat="1" applyFont="1" applyAlignment="1">
      <alignment horizontal="center"/>
    </xf>
    <xf numFmtId="43" fontId="0" fillId="0" borderId="0" xfId="1" applyFont="1" applyAlignment="1">
      <alignment horizontal="center"/>
    </xf>
    <xf numFmtId="164" fontId="0" fillId="0" borderId="0" xfId="1" applyNumberFormat="1" applyFont="1" applyAlignment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0" fillId="2" borderId="0" xfId="0" applyFill="1"/>
    <xf numFmtId="0" fontId="0" fillId="4" borderId="0" xfId="0" applyFill="1"/>
    <xf numFmtId="0" fontId="0" fillId="3" borderId="0" xfId="0" applyFill="1"/>
    <xf numFmtId="1" fontId="0" fillId="0" borderId="0" xfId="0" applyNumberFormat="1"/>
    <xf numFmtId="166" fontId="0" fillId="0" borderId="0" xfId="0" applyNumberFormat="1"/>
    <xf numFmtId="2" fontId="0" fillId="0" borderId="0" xfId="0" applyNumberFormat="1"/>
    <xf numFmtId="167" fontId="0" fillId="0" borderId="0" xfId="0" applyNumberFormat="1"/>
    <xf numFmtId="168" fontId="0" fillId="0" borderId="0" xfId="0" applyNumberFormat="1"/>
    <xf numFmtId="0" fontId="3" fillId="0" borderId="0" xfId="0" applyFont="1" applyAlignment="1">
      <alignment horizontal="center" vertical="center" readingOrder="1"/>
    </xf>
  </cellXfs>
  <cellStyles count="2">
    <cellStyle name="Millares" xfId="1" builtinId="3"/>
    <cellStyle name="Normal" xfId="0" builtinId="0"/>
  </cellStyles>
  <dxfs count="7"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0770</xdr:colOff>
      <xdr:row>37</xdr:row>
      <xdr:rowOff>129396</xdr:rowOff>
    </xdr:from>
    <xdr:to>
      <xdr:col>9</xdr:col>
      <xdr:colOff>296634</xdr:colOff>
      <xdr:row>71</xdr:row>
      <xdr:rowOff>120999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D685A96B-DD38-CAC0-0435-EE6C6B1E54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770" y="6952890"/>
          <a:ext cx="7577328" cy="615086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0BD90-DEE9-4F59-851E-56E4DDF684B3}">
  <dimension ref="A1:P37"/>
  <sheetViews>
    <sheetView tabSelected="1" topLeftCell="A40" workbookViewId="0">
      <selection activeCell="K65" sqref="K65"/>
    </sheetView>
  </sheetViews>
  <sheetFormatPr baseColWidth="10" defaultRowHeight="14.3" x14ac:dyDescent="0.25"/>
  <cols>
    <col min="1" max="1" width="19.25" customWidth="1"/>
  </cols>
  <sheetData>
    <row r="1" spans="1:16" x14ac:dyDescent="0.25">
      <c r="B1" s="14" t="s">
        <v>187</v>
      </c>
      <c r="C1" s="14" t="s">
        <v>188</v>
      </c>
      <c r="D1" s="14" t="s">
        <v>189</v>
      </c>
      <c r="E1" s="14" t="s">
        <v>190</v>
      </c>
      <c r="F1" s="14" t="s">
        <v>191</v>
      </c>
      <c r="G1" s="15" t="s">
        <v>192</v>
      </c>
      <c r="H1" s="15" t="s">
        <v>193</v>
      </c>
      <c r="I1" s="15" t="s">
        <v>194</v>
      </c>
      <c r="J1" s="15" t="s">
        <v>195</v>
      </c>
      <c r="K1" s="15" t="s">
        <v>196</v>
      </c>
      <c r="L1" s="16" t="s">
        <v>197</v>
      </c>
      <c r="M1" s="16" t="s">
        <v>198</v>
      </c>
      <c r="N1" s="16" t="s">
        <v>199</v>
      </c>
      <c r="O1" s="16" t="s">
        <v>200</v>
      </c>
      <c r="P1" s="16" t="s">
        <v>201</v>
      </c>
    </row>
    <row r="2" spans="1:16" x14ac:dyDescent="0.25">
      <c r="A2" s="13" t="s">
        <v>33</v>
      </c>
      <c r="B2" s="17">
        <v>179</v>
      </c>
      <c r="C2" s="17">
        <v>0</v>
      </c>
      <c r="D2" s="17">
        <v>3</v>
      </c>
      <c r="E2" s="17">
        <v>92</v>
      </c>
      <c r="F2" s="17">
        <v>0</v>
      </c>
      <c r="G2" s="19">
        <v>53</v>
      </c>
      <c r="H2" s="19">
        <v>0</v>
      </c>
      <c r="I2" s="19">
        <v>110</v>
      </c>
      <c r="J2" s="19">
        <v>194</v>
      </c>
      <c r="K2" s="19">
        <v>842</v>
      </c>
      <c r="L2" s="18">
        <v>0</v>
      </c>
      <c r="M2" s="18">
        <v>37</v>
      </c>
      <c r="N2" s="18">
        <v>0</v>
      </c>
      <c r="O2" s="18">
        <v>0</v>
      </c>
      <c r="P2" s="18">
        <v>0</v>
      </c>
    </row>
    <row r="3" spans="1:16" x14ac:dyDescent="0.25">
      <c r="A3" s="13" t="s">
        <v>34</v>
      </c>
      <c r="B3" s="17">
        <v>47</v>
      </c>
      <c r="C3" s="17">
        <v>135</v>
      </c>
      <c r="D3" s="17">
        <v>150</v>
      </c>
      <c r="E3" s="17">
        <v>538</v>
      </c>
      <c r="F3" s="17">
        <v>1082</v>
      </c>
      <c r="G3" s="19">
        <v>1410</v>
      </c>
      <c r="H3" s="19">
        <v>1668</v>
      </c>
      <c r="I3" s="19">
        <v>228</v>
      </c>
      <c r="J3" s="19">
        <v>164</v>
      </c>
      <c r="K3" s="19">
        <v>69</v>
      </c>
      <c r="L3" s="18">
        <v>581</v>
      </c>
      <c r="M3" s="18">
        <v>116</v>
      </c>
      <c r="N3" s="18">
        <v>601</v>
      </c>
      <c r="O3" s="18">
        <v>1838</v>
      </c>
      <c r="P3" s="18">
        <v>81</v>
      </c>
    </row>
    <row r="4" spans="1:16" x14ac:dyDescent="0.25">
      <c r="A4" s="13" t="s">
        <v>35</v>
      </c>
      <c r="B4" s="17">
        <v>256</v>
      </c>
      <c r="C4" s="17">
        <v>584</v>
      </c>
      <c r="D4" s="17">
        <v>637</v>
      </c>
      <c r="E4" s="17">
        <v>293</v>
      </c>
      <c r="F4" s="17">
        <v>264</v>
      </c>
      <c r="G4" s="19">
        <v>317</v>
      </c>
      <c r="H4" s="19">
        <v>62</v>
      </c>
      <c r="I4" s="19">
        <v>325</v>
      </c>
      <c r="J4" s="19">
        <v>667</v>
      </c>
      <c r="K4" s="19">
        <v>986</v>
      </c>
      <c r="L4" s="18">
        <v>268</v>
      </c>
      <c r="M4" s="18">
        <v>136</v>
      </c>
      <c r="N4" s="18">
        <v>39</v>
      </c>
      <c r="O4" s="18">
        <v>254</v>
      </c>
      <c r="P4" s="18">
        <v>5</v>
      </c>
    </row>
    <row r="5" spans="1:16" x14ac:dyDescent="0.25">
      <c r="A5" s="13" t="s">
        <v>36</v>
      </c>
      <c r="B5" s="17">
        <v>649</v>
      </c>
      <c r="C5" s="17">
        <v>17595</v>
      </c>
      <c r="D5" s="17">
        <v>812</v>
      </c>
      <c r="E5" s="17">
        <v>746</v>
      </c>
      <c r="F5" s="17">
        <v>350</v>
      </c>
      <c r="G5" s="19">
        <v>436</v>
      </c>
      <c r="H5" s="19">
        <v>404</v>
      </c>
      <c r="I5" s="19">
        <v>1259</v>
      </c>
      <c r="J5" s="19">
        <v>4211</v>
      </c>
      <c r="K5" s="19">
        <v>1427</v>
      </c>
      <c r="L5" s="18">
        <v>865</v>
      </c>
      <c r="M5" s="18">
        <v>1393</v>
      </c>
      <c r="N5" s="18">
        <v>2624</v>
      </c>
      <c r="O5" s="18">
        <v>575</v>
      </c>
      <c r="P5" s="18">
        <v>6885</v>
      </c>
    </row>
    <row r="6" spans="1:16" x14ac:dyDescent="0.25">
      <c r="A6" s="13" t="s">
        <v>37</v>
      </c>
      <c r="B6" s="17">
        <v>715</v>
      </c>
      <c r="C6" s="17">
        <v>814</v>
      </c>
      <c r="D6" s="17">
        <v>700</v>
      </c>
      <c r="E6" s="17">
        <v>1351</v>
      </c>
      <c r="F6" s="17">
        <v>514</v>
      </c>
      <c r="G6" s="19">
        <v>836</v>
      </c>
      <c r="H6" s="19">
        <v>673</v>
      </c>
      <c r="I6" s="19">
        <v>723</v>
      </c>
      <c r="J6" s="19">
        <v>738</v>
      </c>
      <c r="K6" s="19">
        <v>1066</v>
      </c>
      <c r="L6" s="18">
        <v>621</v>
      </c>
      <c r="M6" s="18">
        <v>1491</v>
      </c>
      <c r="N6" s="18">
        <v>320</v>
      </c>
      <c r="O6" s="18">
        <v>487</v>
      </c>
      <c r="P6" s="18">
        <v>795</v>
      </c>
    </row>
    <row r="7" spans="1:16" x14ac:dyDescent="0.25">
      <c r="A7" s="13" t="s">
        <v>38</v>
      </c>
      <c r="B7" s="17">
        <v>56</v>
      </c>
      <c r="C7" s="17">
        <v>5</v>
      </c>
      <c r="D7" s="17">
        <v>22</v>
      </c>
      <c r="E7" s="17">
        <v>0</v>
      </c>
      <c r="F7" s="17">
        <v>20</v>
      </c>
      <c r="G7" s="19">
        <v>22</v>
      </c>
      <c r="H7" s="19">
        <v>15</v>
      </c>
      <c r="I7" s="19">
        <v>11</v>
      </c>
      <c r="J7" s="19">
        <v>0</v>
      </c>
      <c r="K7" s="19">
        <v>103</v>
      </c>
      <c r="L7" s="18">
        <v>0</v>
      </c>
      <c r="M7" s="18">
        <v>12</v>
      </c>
      <c r="N7" s="18">
        <v>359</v>
      </c>
      <c r="O7" s="18">
        <v>79</v>
      </c>
      <c r="P7" s="18">
        <v>225</v>
      </c>
    </row>
    <row r="8" spans="1:16" x14ac:dyDescent="0.25">
      <c r="A8" s="13" t="s">
        <v>39</v>
      </c>
      <c r="B8" s="17">
        <v>1007</v>
      </c>
      <c r="C8" s="17">
        <v>595</v>
      </c>
      <c r="D8" s="17">
        <v>1446</v>
      </c>
      <c r="E8" s="17">
        <v>820</v>
      </c>
      <c r="F8" s="17">
        <v>1227</v>
      </c>
      <c r="G8" s="19">
        <v>866</v>
      </c>
      <c r="H8" s="19">
        <v>1733</v>
      </c>
      <c r="I8" s="19">
        <v>997</v>
      </c>
      <c r="J8" s="19">
        <v>1039</v>
      </c>
      <c r="K8" s="19">
        <v>911</v>
      </c>
      <c r="L8" s="18">
        <v>843</v>
      </c>
      <c r="M8" s="18">
        <v>1289</v>
      </c>
      <c r="N8" s="18">
        <v>726</v>
      </c>
      <c r="O8" s="18">
        <v>1896</v>
      </c>
      <c r="P8" s="18">
        <v>878</v>
      </c>
    </row>
    <row r="9" spans="1:16" x14ac:dyDescent="0.25">
      <c r="A9" s="13" t="s">
        <v>40</v>
      </c>
      <c r="B9" s="17">
        <v>33546</v>
      </c>
      <c r="C9" s="17">
        <v>28347</v>
      </c>
      <c r="D9" s="17">
        <v>28629</v>
      </c>
      <c r="E9" s="17">
        <v>21536</v>
      </c>
      <c r="F9" s="17">
        <v>26726</v>
      </c>
      <c r="G9" s="19">
        <v>32244</v>
      </c>
      <c r="H9" s="19">
        <v>30845</v>
      </c>
      <c r="I9" s="19">
        <v>36180</v>
      </c>
      <c r="J9" s="19">
        <v>28929</v>
      </c>
      <c r="K9" s="19">
        <v>36396</v>
      </c>
      <c r="L9" s="18">
        <v>37662</v>
      </c>
      <c r="M9" s="18">
        <v>27607</v>
      </c>
      <c r="N9" s="18">
        <v>118872</v>
      </c>
      <c r="O9" s="18">
        <v>26660</v>
      </c>
      <c r="P9" s="18">
        <v>46043</v>
      </c>
    </row>
    <row r="10" spans="1:16" x14ac:dyDescent="0.25">
      <c r="A10" s="13" t="s">
        <v>41</v>
      </c>
      <c r="B10" s="17">
        <v>10</v>
      </c>
      <c r="C10" s="17">
        <v>14</v>
      </c>
      <c r="D10" s="17">
        <v>24</v>
      </c>
      <c r="E10" s="17">
        <v>13</v>
      </c>
      <c r="F10" s="17">
        <v>10</v>
      </c>
      <c r="G10" s="19">
        <v>3</v>
      </c>
      <c r="H10" s="19">
        <v>30</v>
      </c>
      <c r="I10" s="19">
        <v>13</v>
      </c>
      <c r="J10" s="19">
        <v>0</v>
      </c>
      <c r="K10" s="19">
        <v>22</v>
      </c>
      <c r="L10" s="18">
        <v>6</v>
      </c>
      <c r="M10" s="18">
        <v>0</v>
      </c>
      <c r="N10" s="18">
        <v>64</v>
      </c>
      <c r="O10" s="18">
        <v>25</v>
      </c>
      <c r="P10" s="18">
        <v>0</v>
      </c>
    </row>
    <row r="11" spans="1:16" x14ac:dyDescent="0.25">
      <c r="A11" s="13" t="s">
        <v>42</v>
      </c>
      <c r="B11" s="17">
        <v>6525</v>
      </c>
      <c r="C11" s="17">
        <v>9119</v>
      </c>
      <c r="D11" s="17">
        <v>6042</v>
      </c>
      <c r="E11" s="17">
        <v>3942</v>
      </c>
      <c r="F11" s="17">
        <v>4716</v>
      </c>
      <c r="G11" s="19">
        <v>2428</v>
      </c>
      <c r="H11" s="19">
        <v>10773</v>
      </c>
      <c r="I11" s="19">
        <v>2798</v>
      </c>
      <c r="J11" s="19">
        <v>12203</v>
      </c>
      <c r="K11" s="19">
        <v>3333</v>
      </c>
      <c r="L11" s="18">
        <v>6753</v>
      </c>
      <c r="M11" s="18">
        <v>3287</v>
      </c>
      <c r="N11" s="18">
        <v>445</v>
      </c>
      <c r="O11" s="18">
        <v>329</v>
      </c>
      <c r="P11" s="18">
        <v>5365</v>
      </c>
    </row>
    <row r="12" spans="1:16" x14ac:dyDescent="0.25">
      <c r="A12" s="13" t="s">
        <v>43</v>
      </c>
      <c r="B12" s="17">
        <v>57618</v>
      </c>
      <c r="C12" s="17">
        <v>45158</v>
      </c>
      <c r="D12" s="17">
        <v>52536</v>
      </c>
      <c r="E12" s="17">
        <v>43278</v>
      </c>
      <c r="F12" s="17">
        <v>45477</v>
      </c>
      <c r="G12" s="19">
        <v>52430</v>
      </c>
      <c r="H12" s="19">
        <v>54639</v>
      </c>
      <c r="I12" s="19">
        <v>65401</v>
      </c>
      <c r="J12" s="19">
        <v>37977</v>
      </c>
      <c r="K12" s="19">
        <v>74004</v>
      </c>
      <c r="L12" s="18">
        <v>67214</v>
      </c>
      <c r="M12" s="18">
        <v>63768</v>
      </c>
      <c r="N12" s="18">
        <v>58135</v>
      </c>
      <c r="O12" s="18">
        <v>30843</v>
      </c>
      <c r="P12" s="18">
        <v>46242</v>
      </c>
    </row>
    <row r="13" spans="1:16" x14ac:dyDescent="0.25">
      <c r="A13" s="13" t="s">
        <v>44</v>
      </c>
      <c r="B13" s="17">
        <v>1573</v>
      </c>
      <c r="C13" s="17">
        <v>296</v>
      </c>
      <c r="D13" s="17">
        <v>443</v>
      </c>
      <c r="E13" s="17">
        <v>1886</v>
      </c>
      <c r="F13" s="17">
        <v>718</v>
      </c>
      <c r="G13" s="19">
        <v>4964</v>
      </c>
      <c r="H13" s="19">
        <v>1471</v>
      </c>
      <c r="I13" s="19">
        <v>2088</v>
      </c>
      <c r="J13" s="19">
        <v>1085</v>
      </c>
      <c r="K13" s="19">
        <v>702</v>
      </c>
      <c r="L13" s="18">
        <v>978</v>
      </c>
      <c r="M13" s="18">
        <v>1641</v>
      </c>
      <c r="N13" s="18">
        <v>966</v>
      </c>
      <c r="O13" s="18">
        <v>1810</v>
      </c>
      <c r="P13" s="18">
        <v>652</v>
      </c>
    </row>
    <row r="14" spans="1:16" x14ac:dyDescent="0.25">
      <c r="A14" s="13" t="s">
        <v>45</v>
      </c>
      <c r="B14" s="17">
        <v>34</v>
      </c>
      <c r="C14" s="17">
        <v>8</v>
      </c>
      <c r="D14" s="17">
        <v>13</v>
      </c>
      <c r="E14" s="17">
        <v>0</v>
      </c>
      <c r="F14" s="17">
        <v>10</v>
      </c>
      <c r="G14" s="19">
        <v>45</v>
      </c>
      <c r="H14" s="19">
        <v>56</v>
      </c>
      <c r="I14" s="19">
        <v>29</v>
      </c>
      <c r="J14" s="19">
        <v>0</v>
      </c>
      <c r="K14" s="19">
        <v>31</v>
      </c>
      <c r="L14" s="18">
        <v>21</v>
      </c>
      <c r="M14" s="18">
        <v>19</v>
      </c>
      <c r="N14" s="18">
        <v>0</v>
      </c>
      <c r="O14" s="18">
        <v>73</v>
      </c>
      <c r="P14" s="18">
        <v>8</v>
      </c>
    </row>
    <row r="15" spans="1:16" x14ac:dyDescent="0.25">
      <c r="A15" s="13" t="s">
        <v>46</v>
      </c>
      <c r="B15" s="17">
        <v>107</v>
      </c>
      <c r="C15" s="17">
        <v>33</v>
      </c>
      <c r="D15" s="17">
        <v>87</v>
      </c>
      <c r="E15" s="17">
        <v>78</v>
      </c>
      <c r="F15" s="17">
        <v>95</v>
      </c>
      <c r="G15" s="19">
        <v>135</v>
      </c>
      <c r="H15" s="19">
        <v>22</v>
      </c>
      <c r="I15" s="19">
        <v>44</v>
      </c>
      <c r="J15" s="19">
        <v>54</v>
      </c>
      <c r="K15" s="19">
        <v>55</v>
      </c>
      <c r="L15" s="18">
        <v>36</v>
      </c>
      <c r="M15" s="18">
        <v>62</v>
      </c>
      <c r="N15" s="18">
        <v>88</v>
      </c>
      <c r="O15" s="18">
        <v>60</v>
      </c>
      <c r="P15" s="18">
        <v>0</v>
      </c>
    </row>
    <row r="16" spans="1:16" x14ac:dyDescent="0.25">
      <c r="A16" s="13" t="s">
        <v>47</v>
      </c>
      <c r="B16" s="17">
        <v>5605</v>
      </c>
      <c r="C16" s="17">
        <v>438</v>
      </c>
      <c r="D16" s="17">
        <v>293</v>
      </c>
      <c r="E16" s="17">
        <v>1370</v>
      </c>
      <c r="F16" s="17">
        <v>494</v>
      </c>
      <c r="G16" s="19">
        <v>1553</v>
      </c>
      <c r="H16" s="19">
        <v>229</v>
      </c>
      <c r="I16" s="19">
        <v>1193</v>
      </c>
      <c r="J16" s="19">
        <v>762</v>
      </c>
      <c r="K16" s="19">
        <v>595</v>
      </c>
      <c r="L16" s="18">
        <v>193</v>
      </c>
      <c r="M16" s="18">
        <v>818</v>
      </c>
      <c r="N16" s="18">
        <v>0</v>
      </c>
      <c r="O16" s="18">
        <v>0</v>
      </c>
      <c r="P16" s="18">
        <v>0</v>
      </c>
    </row>
    <row r="17" spans="1:16" x14ac:dyDescent="0.25">
      <c r="A17" s="13" t="s">
        <v>48</v>
      </c>
      <c r="B17" s="17">
        <v>888</v>
      </c>
      <c r="C17" s="17">
        <v>1994</v>
      </c>
      <c r="D17" s="17">
        <v>2008</v>
      </c>
      <c r="E17" s="17">
        <v>1186</v>
      </c>
      <c r="F17" s="17">
        <v>1433</v>
      </c>
      <c r="G17" s="19">
        <v>1175</v>
      </c>
      <c r="H17" s="19">
        <v>552</v>
      </c>
      <c r="I17" s="19">
        <v>708</v>
      </c>
      <c r="J17" s="19">
        <v>1163</v>
      </c>
      <c r="K17" s="19">
        <v>1114</v>
      </c>
      <c r="L17" s="18">
        <v>997</v>
      </c>
      <c r="M17" s="18">
        <v>762</v>
      </c>
      <c r="N17" s="18">
        <v>1927</v>
      </c>
      <c r="O17" s="18">
        <v>1832</v>
      </c>
      <c r="P17" s="18">
        <v>5746</v>
      </c>
    </row>
    <row r="20" spans="1:16" x14ac:dyDescent="0.25">
      <c r="A20" s="13" t="s">
        <v>55</v>
      </c>
      <c r="I20" s="13" t="s">
        <v>25</v>
      </c>
    </row>
    <row r="21" spans="1:16" x14ac:dyDescent="0.25">
      <c r="B21" s="13" t="s">
        <v>49</v>
      </c>
      <c r="C21" s="13" t="s">
        <v>50</v>
      </c>
      <c r="D21" s="13" t="s">
        <v>51</v>
      </c>
      <c r="E21" s="13" t="s">
        <v>52</v>
      </c>
      <c r="F21" s="13" t="s">
        <v>53</v>
      </c>
      <c r="G21" s="13" t="s">
        <v>54</v>
      </c>
      <c r="J21" s="13" t="s">
        <v>49</v>
      </c>
      <c r="K21" s="13" t="s">
        <v>50</v>
      </c>
      <c r="L21" s="13" t="s">
        <v>51</v>
      </c>
      <c r="M21" s="13" t="s">
        <v>52</v>
      </c>
      <c r="N21" s="13" t="s">
        <v>53</v>
      </c>
      <c r="O21" s="13" t="s">
        <v>54</v>
      </c>
    </row>
    <row r="22" spans="1:16" x14ac:dyDescent="0.25">
      <c r="A22" s="13" t="s">
        <v>40</v>
      </c>
      <c r="B22" s="20">
        <v>37348.210739780297</v>
      </c>
      <c r="C22" s="21">
        <v>-0.88799468197657905</v>
      </c>
      <c r="D22" s="22">
        <v>0.35992094211053999</v>
      </c>
      <c r="E22" s="22">
        <v>-2.4671937030656399</v>
      </c>
      <c r="F22" s="23">
        <v>1.3617666982115299E-2</v>
      </c>
      <c r="G22" s="24">
        <v>0.14979433680326801</v>
      </c>
      <c r="I22" s="13" t="s">
        <v>36</v>
      </c>
      <c r="J22" s="20">
        <v>2682.0028937306902</v>
      </c>
      <c r="K22" s="21">
        <v>1.3809808348742201</v>
      </c>
      <c r="L22" s="22">
        <v>1.02377011898078</v>
      </c>
      <c r="M22" s="22">
        <v>1.3489169192094199</v>
      </c>
      <c r="N22" s="23">
        <v>0.17736365312146199</v>
      </c>
      <c r="O22" s="24">
        <v>0.65998609784530604</v>
      </c>
    </row>
    <row r="23" spans="1:16" x14ac:dyDescent="0.25">
      <c r="A23" s="13" t="s">
        <v>35</v>
      </c>
      <c r="B23" s="20">
        <v>339.49909220629303</v>
      </c>
      <c r="C23" s="21">
        <v>1.5334456317640399</v>
      </c>
      <c r="D23" s="22">
        <v>0.84133760347498099</v>
      </c>
      <c r="E23" s="22">
        <v>1.82262818805488</v>
      </c>
      <c r="F23" s="23">
        <v>6.8359723370614495E-2</v>
      </c>
      <c r="G23" s="24">
        <v>0.25065231902558699</v>
      </c>
      <c r="I23" s="13" t="s">
        <v>44</v>
      </c>
      <c r="J23" s="20">
        <v>1418.1110754625299</v>
      </c>
      <c r="K23" s="21">
        <v>-1.0686882468582799</v>
      </c>
      <c r="L23" s="22">
        <v>0.60116826649222899</v>
      </c>
      <c r="M23" s="22">
        <v>-1.7776857269828901</v>
      </c>
      <c r="N23" s="23">
        <v>7.5455485157629607E-2</v>
      </c>
      <c r="O23" s="24">
        <v>0.65998609784530604</v>
      </c>
    </row>
    <row r="24" spans="1:16" x14ac:dyDescent="0.25">
      <c r="A24" s="13" t="s">
        <v>47</v>
      </c>
      <c r="B24" s="20">
        <v>902.72550619591004</v>
      </c>
      <c r="C24" s="21">
        <v>3.0204385679100501</v>
      </c>
      <c r="D24" s="22">
        <v>1.58435773384657</v>
      </c>
      <c r="E24" s="22">
        <v>1.90641198220866</v>
      </c>
      <c r="F24" s="23">
        <v>5.6596775343997499E-2</v>
      </c>
      <c r="G24" s="24">
        <v>0.25065231902558699</v>
      </c>
      <c r="I24" s="13" t="s">
        <v>48</v>
      </c>
      <c r="J24" s="20">
        <v>1565.6033461905599</v>
      </c>
      <c r="K24" s="21">
        <v>0.67255783246947898</v>
      </c>
      <c r="L24" s="22">
        <v>0.50162181725241195</v>
      </c>
      <c r="M24" s="22">
        <v>1.3407667077826799</v>
      </c>
      <c r="N24" s="23">
        <v>0.179996208503265</v>
      </c>
      <c r="O24" s="24">
        <v>0.65998609784530604</v>
      </c>
    </row>
    <row r="25" spans="1:16" x14ac:dyDescent="0.25">
      <c r="A25" s="13" t="s">
        <v>42</v>
      </c>
      <c r="B25" s="20">
        <v>5203.8856915144297</v>
      </c>
      <c r="C25" s="21">
        <v>0.90723691454051802</v>
      </c>
      <c r="D25" s="22">
        <v>0.72243477940276402</v>
      </c>
      <c r="E25" s="22">
        <v>1.25580459358633</v>
      </c>
      <c r="F25" s="23">
        <v>0.209186825750279</v>
      </c>
      <c r="G25" s="24">
        <v>0.53506465904923795</v>
      </c>
      <c r="I25" s="13" t="s">
        <v>34</v>
      </c>
      <c r="J25" s="20">
        <v>580.67623858462503</v>
      </c>
      <c r="K25" s="21">
        <v>-0.85870406867915905</v>
      </c>
      <c r="L25" s="22">
        <v>1.0183998932079401</v>
      </c>
      <c r="M25" s="22">
        <v>-0.84318947243234599</v>
      </c>
      <c r="N25" s="23">
        <v>0.399122485261379</v>
      </c>
      <c r="O25" s="24">
        <v>0.87806946757503401</v>
      </c>
    </row>
    <row r="26" spans="1:16" x14ac:dyDescent="0.25">
      <c r="A26" s="13" t="s">
        <v>48</v>
      </c>
      <c r="B26" s="20">
        <v>1565.6033461905599</v>
      </c>
      <c r="C26" s="21">
        <v>-0.58510146383697903</v>
      </c>
      <c r="D26" s="22">
        <v>0.50137318389882801</v>
      </c>
      <c r="E26" s="22">
        <v>-1.1669979221606099</v>
      </c>
      <c r="F26" s="23">
        <v>0.24321120865874499</v>
      </c>
      <c r="G26" s="24">
        <v>0.53506465904923795</v>
      </c>
      <c r="I26" s="13" t="s">
        <v>43</v>
      </c>
      <c r="J26" s="20">
        <v>52981.421572159597</v>
      </c>
      <c r="K26" s="21">
        <v>-0.22090084710185301</v>
      </c>
      <c r="L26" s="22">
        <v>0.229330530638992</v>
      </c>
      <c r="M26" s="22">
        <v>-0.963242209776207</v>
      </c>
      <c r="N26" s="23">
        <v>0.335425987123114</v>
      </c>
      <c r="O26" s="24">
        <v>0.87806946757503401</v>
      </c>
    </row>
    <row r="27" spans="1:16" x14ac:dyDescent="0.25">
      <c r="A27" s="13" t="s">
        <v>34</v>
      </c>
      <c r="B27" s="20">
        <v>580.67623858462503</v>
      </c>
      <c r="C27" s="21">
        <v>-0.720496589633704</v>
      </c>
      <c r="D27" s="22">
        <v>1.0184652681531501</v>
      </c>
      <c r="E27" s="22">
        <v>-0.70743363781096702</v>
      </c>
      <c r="F27" s="23">
        <v>0.47929703920211397</v>
      </c>
      <c r="G27" s="24">
        <v>0.72721715427495204</v>
      </c>
      <c r="I27" s="13" t="s">
        <v>40</v>
      </c>
      <c r="J27" s="20">
        <v>37348.210739780297</v>
      </c>
      <c r="K27" s="21">
        <v>-0.24606123935633401</v>
      </c>
      <c r="L27" s="22">
        <v>0.359926322959842</v>
      </c>
      <c r="M27" s="22">
        <v>-0.68364335604258697</v>
      </c>
      <c r="N27" s="23">
        <v>0.49420039995437398</v>
      </c>
      <c r="O27" s="24">
        <v>0.881596246453344</v>
      </c>
    </row>
    <row r="28" spans="1:16" x14ac:dyDescent="0.25">
      <c r="A28" s="13" t="s">
        <v>36</v>
      </c>
      <c r="B28" s="20">
        <v>2682.0028937306902</v>
      </c>
      <c r="C28" s="21">
        <v>0.70738716616665098</v>
      </c>
      <c r="D28" s="22">
        <v>1.02372775506995</v>
      </c>
      <c r="E28" s="22">
        <v>0.69099148935188603</v>
      </c>
      <c r="F28" s="23">
        <v>0.48957088940307197</v>
      </c>
      <c r="G28" s="24">
        <v>0.72721715427495204</v>
      </c>
      <c r="I28" s="13" t="s">
        <v>47</v>
      </c>
      <c r="J28" s="20">
        <v>902.72550619591004</v>
      </c>
      <c r="K28" s="21">
        <v>0.92069438790470703</v>
      </c>
      <c r="L28" s="22">
        <v>1.5837631771125</v>
      </c>
      <c r="M28" s="22">
        <v>0.58133337181339595</v>
      </c>
      <c r="N28" s="23">
        <v>0.56101579319758299</v>
      </c>
      <c r="O28" s="24">
        <v>0.881596246453344</v>
      </c>
    </row>
    <row r="29" spans="1:16" x14ac:dyDescent="0.25">
      <c r="A29" s="13" t="s">
        <v>37</v>
      </c>
      <c r="B29" s="20">
        <v>789.44723560701505</v>
      </c>
      <c r="C29" s="21">
        <v>0.13972825737915501</v>
      </c>
      <c r="D29" s="22">
        <v>0.40056294434839901</v>
      </c>
      <c r="E29" s="22">
        <v>0.34882971415754199</v>
      </c>
      <c r="F29" s="23">
        <v>0.72721715427495204</v>
      </c>
      <c r="G29" s="24">
        <v>0.72721715427495204</v>
      </c>
      <c r="I29" s="13" t="s">
        <v>35</v>
      </c>
      <c r="J29" s="20">
        <v>339.49909220629303</v>
      </c>
      <c r="K29" s="21">
        <v>-0.21352254044924299</v>
      </c>
      <c r="L29" s="22">
        <v>0.83984696429944405</v>
      </c>
      <c r="M29" s="22">
        <v>-0.25423981930726203</v>
      </c>
      <c r="N29" s="23">
        <v>0.79931028963468398</v>
      </c>
      <c r="O29" s="24">
        <v>0.95835886566198603</v>
      </c>
    </row>
    <row r="30" spans="1:16" x14ac:dyDescent="0.25">
      <c r="A30" s="13" t="s">
        <v>39</v>
      </c>
      <c r="B30" s="20">
        <v>1084.9228575613199</v>
      </c>
      <c r="C30" s="21">
        <v>-0.145578355325201</v>
      </c>
      <c r="D30" s="22">
        <v>0.34281671038791101</v>
      </c>
      <c r="E30" s="22">
        <v>-0.424653614931645</v>
      </c>
      <c r="F30" s="23">
        <v>0.67108920240497705</v>
      </c>
      <c r="G30" s="24">
        <v>0.72721715427495204</v>
      </c>
      <c r="I30" s="13" t="s">
        <v>37</v>
      </c>
      <c r="J30" s="20">
        <v>789.44723560701505</v>
      </c>
      <c r="K30" s="21">
        <v>2.0907629375979401E-2</v>
      </c>
      <c r="L30" s="22">
        <v>0.40042852639784998</v>
      </c>
      <c r="M30" s="22">
        <v>5.2213136671502798E-2</v>
      </c>
      <c r="N30" s="23">
        <v>0.95835886566198603</v>
      </c>
      <c r="O30" s="24">
        <v>0.95835886566198603</v>
      </c>
    </row>
    <row r="31" spans="1:16" x14ac:dyDescent="0.25">
      <c r="A31" s="13" t="s">
        <v>43</v>
      </c>
      <c r="B31" s="20">
        <v>52981.421572159597</v>
      </c>
      <c r="C31" s="21">
        <v>-0.12522798574060601</v>
      </c>
      <c r="D31" s="22">
        <v>0.229333555477332</v>
      </c>
      <c r="E31" s="22">
        <v>-0.54605173447015998</v>
      </c>
      <c r="F31" s="23">
        <v>0.58503037580760198</v>
      </c>
      <c r="G31" s="24">
        <v>0.72721715427495204</v>
      </c>
      <c r="I31" s="13" t="s">
        <v>39</v>
      </c>
      <c r="J31" s="20">
        <v>1084.9228575613199</v>
      </c>
      <c r="K31" s="21">
        <v>-0.12265573910465601</v>
      </c>
      <c r="L31" s="22">
        <v>0.34276686073648199</v>
      </c>
      <c r="M31" s="22">
        <v>-0.35784013320632302</v>
      </c>
      <c r="N31" s="23">
        <v>0.72046295461972698</v>
      </c>
      <c r="O31" s="24">
        <v>0.95835886566198603</v>
      </c>
    </row>
    <row r="32" spans="1:16" x14ac:dyDescent="0.25">
      <c r="A32" s="13" t="s">
        <v>44</v>
      </c>
      <c r="B32" s="20">
        <v>1418.1110754625299</v>
      </c>
      <c r="C32" s="21">
        <v>-0.29886215029366903</v>
      </c>
      <c r="D32" s="22">
        <v>0.60132392834328396</v>
      </c>
      <c r="E32" s="22">
        <v>-0.49700691458773</v>
      </c>
      <c r="F32" s="23">
        <v>0.61918417527532699</v>
      </c>
      <c r="G32" s="24">
        <v>0.72721715427495204</v>
      </c>
      <c r="I32" s="13" t="s">
        <v>42</v>
      </c>
      <c r="J32" s="20">
        <v>5203.8856915144297</v>
      </c>
      <c r="K32" s="21">
        <v>-5.5616526509496299E-2</v>
      </c>
      <c r="L32" s="22">
        <v>0.72237947905485</v>
      </c>
      <c r="M32" s="22">
        <v>-7.6990734263747501E-2</v>
      </c>
      <c r="N32" s="23">
        <v>0.93863091607557203</v>
      </c>
      <c r="O32" s="24">
        <v>0.95835886566198603</v>
      </c>
    </row>
    <row r="37" spans="1:5" ht="23.8" x14ac:dyDescent="0.25">
      <c r="A37" s="25" t="s">
        <v>202</v>
      </c>
      <c r="B37" s="25"/>
      <c r="C37" s="25"/>
      <c r="D37" s="25"/>
      <c r="E37" s="25"/>
    </row>
  </sheetData>
  <mergeCells count="1">
    <mergeCell ref="A37:E37"/>
  </mergeCells>
  <conditionalFormatting sqref="G22:G32">
    <cfRule type="cellIs" dxfId="6" priority="2" operator="lessThan">
      <formula>0.05</formula>
    </cfRule>
  </conditionalFormatting>
  <conditionalFormatting sqref="O22:O32">
    <cfRule type="cellIs" dxfId="5" priority="1" operator="lessThan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D1737-0BEC-4494-8506-A2B6A3B56851}">
  <dimension ref="A1:P42"/>
  <sheetViews>
    <sheetView workbookViewId="0">
      <selection activeCell="Q36" sqref="Q36"/>
    </sheetView>
  </sheetViews>
  <sheetFormatPr baseColWidth="10" defaultRowHeight="14.3" x14ac:dyDescent="0.25"/>
  <cols>
    <col min="1" max="1" width="25.75" customWidth="1"/>
  </cols>
  <sheetData>
    <row r="1" spans="1:16" x14ac:dyDescent="0.25">
      <c r="B1" s="14" t="s">
        <v>187</v>
      </c>
      <c r="C1" s="14" t="s">
        <v>188</v>
      </c>
      <c r="D1" s="14" t="s">
        <v>189</v>
      </c>
      <c r="E1" s="14" t="s">
        <v>190</v>
      </c>
      <c r="F1" s="14" t="s">
        <v>191</v>
      </c>
      <c r="G1" s="15" t="s">
        <v>192</v>
      </c>
      <c r="H1" s="15" t="s">
        <v>193</v>
      </c>
      <c r="I1" s="15" t="s">
        <v>194</v>
      </c>
      <c r="J1" s="15" t="s">
        <v>195</v>
      </c>
      <c r="K1" s="15" t="s">
        <v>196</v>
      </c>
      <c r="L1" s="16" t="s">
        <v>197</v>
      </c>
      <c r="M1" s="16" t="s">
        <v>198</v>
      </c>
      <c r="N1" s="16" t="s">
        <v>199</v>
      </c>
      <c r="O1" s="16" t="s">
        <v>200</v>
      </c>
      <c r="P1" s="16" t="s">
        <v>201</v>
      </c>
    </row>
    <row r="2" spans="1:16" x14ac:dyDescent="0.25">
      <c r="A2" s="13" t="s">
        <v>56</v>
      </c>
      <c r="B2" s="17">
        <v>167</v>
      </c>
      <c r="C2" s="17">
        <v>0</v>
      </c>
      <c r="D2" s="17">
        <v>3</v>
      </c>
      <c r="E2" s="17">
        <v>84</v>
      </c>
      <c r="F2" s="17">
        <v>0</v>
      </c>
      <c r="G2" s="19">
        <v>49</v>
      </c>
      <c r="H2" s="19">
        <v>0</v>
      </c>
      <c r="I2" s="19">
        <v>100</v>
      </c>
      <c r="J2" s="19">
        <v>177</v>
      </c>
      <c r="K2" s="19">
        <v>756</v>
      </c>
      <c r="L2" s="18">
        <v>0</v>
      </c>
      <c r="M2" s="18">
        <v>38</v>
      </c>
      <c r="N2" s="18">
        <v>0</v>
      </c>
      <c r="O2" s="18">
        <v>0</v>
      </c>
      <c r="P2" s="18">
        <v>0</v>
      </c>
    </row>
    <row r="3" spans="1:16" x14ac:dyDescent="0.25">
      <c r="A3" s="13" t="s">
        <v>57</v>
      </c>
      <c r="B3" s="17">
        <v>44</v>
      </c>
      <c r="C3" s="17">
        <v>163</v>
      </c>
      <c r="D3" s="17">
        <v>148</v>
      </c>
      <c r="E3" s="17">
        <v>489</v>
      </c>
      <c r="F3" s="17">
        <v>1233</v>
      </c>
      <c r="G3" s="19">
        <v>1297</v>
      </c>
      <c r="H3" s="19">
        <v>1571</v>
      </c>
      <c r="I3" s="19">
        <v>207</v>
      </c>
      <c r="J3" s="19">
        <v>150</v>
      </c>
      <c r="K3" s="19">
        <v>62</v>
      </c>
      <c r="L3" s="18">
        <v>511</v>
      </c>
      <c r="M3" s="18">
        <v>118</v>
      </c>
      <c r="N3" s="18">
        <v>708</v>
      </c>
      <c r="O3" s="18">
        <v>2046</v>
      </c>
      <c r="P3" s="18">
        <v>77</v>
      </c>
    </row>
    <row r="4" spans="1:16" x14ac:dyDescent="0.25">
      <c r="A4" s="13" t="s">
        <v>58</v>
      </c>
      <c r="B4" s="17">
        <v>238</v>
      </c>
      <c r="C4" s="17">
        <v>705</v>
      </c>
      <c r="D4" s="17">
        <v>629</v>
      </c>
      <c r="E4" s="17">
        <v>266</v>
      </c>
      <c r="F4" s="17">
        <v>301</v>
      </c>
      <c r="G4" s="19">
        <v>291</v>
      </c>
      <c r="H4" s="19">
        <v>59</v>
      </c>
      <c r="I4" s="19">
        <v>295</v>
      </c>
      <c r="J4" s="19">
        <v>608</v>
      </c>
      <c r="K4" s="19">
        <v>885</v>
      </c>
      <c r="L4" s="18">
        <v>235</v>
      </c>
      <c r="M4" s="18">
        <v>138</v>
      </c>
      <c r="N4" s="18">
        <v>46</v>
      </c>
      <c r="O4" s="18">
        <v>283</v>
      </c>
      <c r="P4" s="18">
        <v>5</v>
      </c>
    </row>
    <row r="5" spans="1:16" x14ac:dyDescent="0.25">
      <c r="A5" s="13" t="s">
        <v>59</v>
      </c>
      <c r="B5" s="17">
        <v>606</v>
      </c>
      <c r="C5" s="17">
        <v>21237</v>
      </c>
      <c r="D5" s="17">
        <v>801</v>
      </c>
      <c r="E5" s="17">
        <v>678</v>
      </c>
      <c r="F5" s="17">
        <v>399</v>
      </c>
      <c r="G5" s="19">
        <v>401</v>
      </c>
      <c r="H5" s="19">
        <v>380</v>
      </c>
      <c r="I5" s="19">
        <v>1143</v>
      </c>
      <c r="J5" s="19">
        <v>3836</v>
      </c>
      <c r="K5" s="19">
        <v>1281</v>
      </c>
      <c r="L5" s="18">
        <v>760</v>
      </c>
      <c r="M5" s="18">
        <v>1421</v>
      </c>
      <c r="N5" s="18">
        <v>3091</v>
      </c>
      <c r="O5" s="18">
        <v>640</v>
      </c>
      <c r="P5" s="18">
        <v>6492</v>
      </c>
    </row>
    <row r="6" spans="1:16" x14ac:dyDescent="0.25">
      <c r="A6" s="13" t="s">
        <v>60</v>
      </c>
      <c r="B6" s="17">
        <v>598</v>
      </c>
      <c r="C6" s="17">
        <v>260</v>
      </c>
      <c r="D6" s="17">
        <v>645</v>
      </c>
      <c r="E6" s="17">
        <v>594</v>
      </c>
      <c r="F6" s="17">
        <v>265</v>
      </c>
      <c r="G6" s="19">
        <v>190</v>
      </c>
      <c r="H6" s="19">
        <v>130</v>
      </c>
      <c r="I6" s="19">
        <v>334</v>
      </c>
      <c r="J6" s="19">
        <v>711</v>
      </c>
      <c r="K6" s="19">
        <v>675</v>
      </c>
      <c r="L6" s="18">
        <v>322</v>
      </c>
      <c r="M6" s="18">
        <v>357</v>
      </c>
      <c r="N6" s="18">
        <v>803</v>
      </c>
      <c r="O6" s="18">
        <v>626</v>
      </c>
      <c r="P6" s="18">
        <v>306</v>
      </c>
    </row>
    <row r="7" spans="1:16" x14ac:dyDescent="0.25">
      <c r="A7" s="13" t="s">
        <v>61</v>
      </c>
      <c r="B7" s="17">
        <v>593</v>
      </c>
      <c r="C7" s="17">
        <v>556</v>
      </c>
      <c r="D7" s="17">
        <v>554</v>
      </c>
      <c r="E7" s="17">
        <v>575</v>
      </c>
      <c r="F7" s="17">
        <v>469</v>
      </c>
      <c r="G7" s="19">
        <v>682</v>
      </c>
      <c r="H7" s="19">
        <v>553</v>
      </c>
      <c r="I7" s="19">
        <v>579</v>
      </c>
      <c r="J7" s="19">
        <v>637</v>
      </c>
      <c r="K7" s="19">
        <v>763</v>
      </c>
      <c r="L7" s="18">
        <v>433</v>
      </c>
      <c r="M7" s="18">
        <v>699</v>
      </c>
      <c r="N7" s="18">
        <v>377</v>
      </c>
      <c r="O7" s="18">
        <v>542</v>
      </c>
      <c r="P7" s="18">
        <v>750</v>
      </c>
    </row>
    <row r="8" spans="1:16" x14ac:dyDescent="0.25">
      <c r="A8" s="13" t="s">
        <v>62</v>
      </c>
      <c r="B8" s="17">
        <v>52</v>
      </c>
      <c r="C8" s="17">
        <v>6</v>
      </c>
      <c r="D8" s="17">
        <v>22</v>
      </c>
      <c r="E8" s="17">
        <v>0</v>
      </c>
      <c r="F8" s="17">
        <v>23</v>
      </c>
      <c r="G8" s="19">
        <v>20</v>
      </c>
      <c r="H8" s="19">
        <v>14</v>
      </c>
      <c r="I8" s="19">
        <v>10</v>
      </c>
      <c r="J8" s="19">
        <v>0</v>
      </c>
      <c r="K8" s="19">
        <v>93</v>
      </c>
      <c r="L8" s="18">
        <v>0</v>
      </c>
      <c r="M8" s="18">
        <v>12</v>
      </c>
      <c r="N8" s="18">
        <v>31</v>
      </c>
      <c r="O8" s="18">
        <v>23</v>
      </c>
      <c r="P8" s="18">
        <v>27</v>
      </c>
    </row>
    <row r="9" spans="1:16" x14ac:dyDescent="0.25">
      <c r="A9" s="13" t="s">
        <v>63</v>
      </c>
      <c r="B9" s="17">
        <v>73</v>
      </c>
      <c r="C9" s="17">
        <v>427</v>
      </c>
      <c r="D9" s="17">
        <v>137</v>
      </c>
      <c r="E9" s="17">
        <v>653</v>
      </c>
      <c r="F9" s="17">
        <v>117</v>
      </c>
      <c r="G9" s="19">
        <v>87</v>
      </c>
      <c r="H9" s="19">
        <v>80</v>
      </c>
      <c r="I9" s="19">
        <v>77</v>
      </c>
      <c r="J9" s="19">
        <v>35</v>
      </c>
      <c r="K9" s="19">
        <v>194</v>
      </c>
      <c r="L9" s="18">
        <v>113</v>
      </c>
      <c r="M9" s="18">
        <v>822</v>
      </c>
      <c r="N9" s="18">
        <v>0</v>
      </c>
      <c r="O9" s="18">
        <v>0</v>
      </c>
      <c r="P9" s="18">
        <v>0</v>
      </c>
    </row>
    <row r="10" spans="1:16" x14ac:dyDescent="0.25">
      <c r="A10" s="13" t="s">
        <v>64</v>
      </c>
      <c r="B10" s="17">
        <v>517</v>
      </c>
      <c r="C10" s="17">
        <v>54</v>
      </c>
      <c r="D10" s="17">
        <v>894</v>
      </c>
      <c r="E10" s="17">
        <v>291</v>
      </c>
      <c r="F10" s="17">
        <v>34</v>
      </c>
      <c r="G10" s="19">
        <v>79</v>
      </c>
      <c r="H10" s="19">
        <v>379</v>
      </c>
      <c r="I10" s="19">
        <v>168</v>
      </c>
      <c r="J10" s="19">
        <v>123</v>
      </c>
      <c r="K10" s="19">
        <v>173</v>
      </c>
      <c r="L10" s="18">
        <v>53</v>
      </c>
      <c r="M10" s="18">
        <v>575</v>
      </c>
      <c r="N10" s="18">
        <v>187</v>
      </c>
      <c r="O10" s="18">
        <v>198</v>
      </c>
      <c r="P10" s="18">
        <v>446</v>
      </c>
    </row>
    <row r="11" spans="1:16" x14ac:dyDescent="0.25">
      <c r="A11" s="13" t="s">
        <v>65</v>
      </c>
      <c r="B11" s="17">
        <v>31275</v>
      </c>
      <c r="C11" s="17">
        <v>34215</v>
      </c>
      <c r="D11" s="17">
        <v>28254</v>
      </c>
      <c r="E11" s="17">
        <v>19576</v>
      </c>
      <c r="F11" s="17">
        <v>30456</v>
      </c>
      <c r="G11" s="19">
        <v>29639</v>
      </c>
      <c r="H11" s="19">
        <v>29036</v>
      </c>
      <c r="I11" s="19">
        <v>32843</v>
      </c>
      <c r="J11" s="19">
        <v>26354</v>
      </c>
      <c r="K11" s="19">
        <v>32671</v>
      </c>
      <c r="L11" s="18">
        <v>33116</v>
      </c>
      <c r="M11" s="18">
        <v>28160</v>
      </c>
      <c r="N11" s="18">
        <v>140071</v>
      </c>
      <c r="O11" s="18">
        <v>29675</v>
      </c>
      <c r="P11" s="18">
        <v>43414</v>
      </c>
    </row>
    <row r="12" spans="1:16" x14ac:dyDescent="0.25">
      <c r="A12" s="13" t="s">
        <v>66</v>
      </c>
      <c r="B12" s="17">
        <v>10</v>
      </c>
      <c r="C12" s="17">
        <v>17</v>
      </c>
      <c r="D12" s="17">
        <v>24</v>
      </c>
      <c r="E12" s="17">
        <v>12</v>
      </c>
      <c r="F12" s="17">
        <v>12</v>
      </c>
      <c r="G12" s="19">
        <v>3</v>
      </c>
      <c r="H12" s="19">
        <v>28</v>
      </c>
      <c r="I12" s="19">
        <v>12</v>
      </c>
      <c r="J12" s="19">
        <v>0</v>
      </c>
      <c r="K12" s="19">
        <v>20</v>
      </c>
      <c r="L12" s="18">
        <v>5</v>
      </c>
      <c r="M12" s="18">
        <v>0</v>
      </c>
      <c r="N12" s="18">
        <v>75</v>
      </c>
      <c r="O12" s="18">
        <v>28</v>
      </c>
      <c r="P12" s="18">
        <v>0</v>
      </c>
    </row>
    <row r="13" spans="1:16" x14ac:dyDescent="0.25">
      <c r="A13" s="13" t="s">
        <v>67</v>
      </c>
      <c r="B13" s="17">
        <v>6060</v>
      </c>
      <c r="C13" s="17">
        <v>10970</v>
      </c>
      <c r="D13" s="17">
        <v>5947</v>
      </c>
      <c r="E13" s="17">
        <v>3581</v>
      </c>
      <c r="F13" s="17">
        <v>5359</v>
      </c>
      <c r="G13" s="19">
        <v>2201</v>
      </c>
      <c r="H13" s="19">
        <v>10098</v>
      </c>
      <c r="I13" s="19">
        <v>2535</v>
      </c>
      <c r="J13" s="19">
        <v>11111</v>
      </c>
      <c r="K13" s="19">
        <v>2957</v>
      </c>
      <c r="L13" s="18">
        <v>5924</v>
      </c>
      <c r="M13" s="18">
        <v>3338</v>
      </c>
      <c r="N13" s="18">
        <v>490</v>
      </c>
      <c r="O13" s="18">
        <v>354</v>
      </c>
      <c r="P13" s="18">
        <v>5058</v>
      </c>
    </row>
    <row r="14" spans="1:16" x14ac:dyDescent="0.25">
      <c r="A14" s="13" t="s">
        <v>68</v>
      </c>
      <c r="B14" s="17">
        <v>50743</v>
      </c>
      <c r="C14" s="17">
        <v>51747</v>
      </c>
      <c r="D14" s="17">
        <v>48332</v>
      </c>
      <c r="E14" s="17">
        <v>36420</v>
      </c>
      <c r="F14" s="17">
        <v>48384</v>
      </c>
      <c r="G14" s="19">
        <v>44727</v>
      </c>
      <c r="H14" s="19">
        <v>48420</v>
      </c>
      <c r="I14" s="19">
        <v>55219</v>
      </c>
      <c r="J14" s="19">
        <v>31976</v>
      </c>
      <c r="K14" s="19">
        <v>61816</v>
      </c>
      <c r="L14" s="18">
        <v>54962</v>
      </c>
      <c r="M14" s="18">
        <v>60796</v>
      </c>
      <c r="N14" s="18">
        <v>65821</v>
      </c>
      <c r="O14" s="18">
        <v>32836</v>
      </c>
      <c r="P14" s="18">
        <v>32589</v>
      </c>
    </row>
    <row r="15" spans="1:16" x14ac:dyDescent="0.25">
      <c r="A15" s="13" t="s">
        <v>69</v>
      </c>
      <c r="B15" s="17">
        <v>22</v>
      </c>
      <c r="C15" s="17">
        <v>37</v>
      </c>
      <c r="D15" s="17">
        <v>16</v>
      </c>
      <c r="E15" s="17">
        <v>0</v>
      </c>
      <c r="F15" s="17">
        <v>16</v>
      </c>
      <c r="G15" s="19">
        <v>31</v>
      </c>
      <c r="H15" s="19">
        <v>43</v>
      </c>
      <c r="I15" s="19">
        <v>5</v>
      </c>
      <c r="J15" s="19">
        <v>3</v>
      </c>
      <c r="K15" s="19">
        <v>18</v>
      </c>
      <c r="L15" s="18">
        <v>14</v>
      </c>
      <c r="M15" s="18">
        <v>4</v>
      </c>
      <c r="N15" s="18">
        <v>35</v>
      </c>
      <c r="O15" s="18">
        <v>12</v>
      </c>
      <c r="P15" s="18">
        <v>0</v>
      </c>
    </row>
    <row r="16" spans="1:16" x14ac:dyDescent="0.25">
      <c r="A16" s="13" t="s">
        <v>70</v>
      </c>
      <c r="B16" s="17">
        <v>2047</v>
      </c>
      <c r="C16" s="17">
        <v>1676</v>
      </c>
      <c r="D16" s="17">
        <v>2727</v>
      </c>
      <c r="E16" s="17">
        <v>1669</v>
      </c>
      <c r="F16" s="17">
        <v>2180</v>
      </c>
      <c r="G16" s="19">
        <v>1657</v>
      </c>
      <c r="H16" s="19">
        <v>1609</v>
      </c>
      <c r="I16" s="19">
        <v>2489</v>
      </c>
      <c r="J16" s="19">
        <v>1515</v>
      </c>
      <c r="K16" s="19">
        <v>3317</v>
      </c>
      <c r="L16" s="18">
        <v>2899</v>
      </c>
      <c r="M16" s="18">
        <v>3800</v>
      </c>
      <c r="N16" s="18">
        <v>2070</v>
      </c>
      <c r="O16" s="18">
        <v>744</v>
      </c>
      <c r="P16" s="18">
        <v>10732</v>
      </c>
    </row>
    <row r="17" spans="1:16" x14ac:dyDescent="0.25">
      <c r="A17" s="13" t="s">
        <v>71</v>
      </c>
      <c r="B17" s="17">
        <v>907</v>
      </c>
      <c r="C17" s="17">
        <v>1054</v>
      </c>
      <c r="D17" s="17">
        <v>784</v>
      </c>
      <c r="E17" s="17">
        <v>1245</v>
      </c>
      <c r="F17" s="17">
        <v>1254</v>
      </c>
      <c r="G17" s="19">
        <v>1792</v>
      </c>
      <c r="H17" s="19">
        <v>1401</v>
      </c>
      <c r="I17" s="19">
        <v>1642</v>
      </c>
      <c r="J17" s="19">
        <v>1095</v>
      </c>
      <c r="K17" s="19">
        <v>1263</v>
      </c>
      <c r="L17" s="18">
        <v>1233</v>
      </c>
      <c r="M17" s="18">
        <v>433</v>
      </c>
      <c r="N17" s="18">
        <v>593</v>
      </c>
      <c r="O17" s="18">
        <v>748</v>
      </c>
      <c r="P17" s="18">
        <v>273</v>
      </c>
    </row>
    <row r="18" spans="1:16" x14ac:dyDescent="0.25">
      <c r="A18" s="13" t="s">
        <v>72</v>
      </c>
      <c r="B18" s="17">
        <v>1466</v>
      </c>
      <c r="C18" s="17">
        <v>357</v>
      </c>
      <c r="D18" s="17">
        <v>437</v>
      </c>
      <c r="E18" s="17">
        <v>1714</v>
      </c>
      <c r="F18" s="17">
        <v>808</v>
      </c>
      <c r="G18" s="19">
        <v>4563</v>
      </c>
      <c r="H18" s="19">
        <v>1384</v>
      </c>
      <c r="I18" s="19">
        <v>1887</v>
      </c>
      <c r="J18" s="19">
        <v>989</v>
      </c>
      <c r="K18" s="19">
        <v>630</v>
      </c>
      <c r="L18" s="18">
        <v>860</v>
      </c>
      <c r="M18" s="18">
        <v>1674</v>
      </c>
      <c r="N18" s="18">
        <v>1102</v>
      </c>
      <c r="O18" s="18">
        <v>2015</v>
      </c>
      <c r="P18" s="18">
        <v>615</v>
      </c>
    </row>
    <row r="19" spans="1:16" x14ac:dyDescent="0.25">
      <c r="A19" s="13" t="s">
        <v>73</v>
      </c>
      <c r="B19" s="17">
        <v>17</v>
      </c>
      <c r="C19" s="17">
        <v>0</v>
      </c>
      <c r="D19" s="17">
        <v>0</v>
      </c>
      <c r="E19" s="17">
        <v>0</v>
      </c>
      <c r="F19" s="17">
        <v>0</v>
      </c>
      <c r="G19" s="19">
        <v>36</v>
      </c>
      <c r="H19" s="19">
        <v>50</v>
      </c>
      <c r="I19" s="19">
        <v>26</v>
      </c>
      <c r="J19" s="19">
        <v>0</v>
      </c>
      <c r="K19" s="19">
        <v>28</v>
      </c>
      <c r="L19" s="18">
        <v>18</v>
      </c>
      <c r="M19" s="18">
        <v>19</v>
      </c>
      <c r="N19" s="18">
        <v>0</v>
      </c>
      <c r="O19" s="18">
        <v>81</v>
      </c>
      <c r="P19" s="18">
        <v>7</v>
      </c>
    </row>
    <row r="20" spans="1:16" x14ac:dyDescent="0.25">
      <c r="A20" s="13" t="s">
        <v>74</v>
      </c>
      <c r="B20" s="17">
        <v>54</v>
      </c>
      <c r="C20" s="17">
        <v>40</v>
      </c>
      <c r="D20" s="17">
        <v>80</v>
      </c>
      <c r="E20" s="17">
        <v>71</v>
      </c>
      <c r="F20" s="17">
        <v>109</v>
      </c>
      <c r="G20" s="19">
        <v>91</v>
      </c>
      <c r="H20" s="19">
        <v>16</v>
      </c>
      <c r="I20" s="19">
        <v>40</v>
      </c>
      <c r="J20" s="19">
        <v>49</v>
      </c>
      <c r="K20" s="19">
        <v>39</v>
      </c>
      <c r="L20" s="18">
        <v>23</v>
      </c>
      <c r="M20" s="18">
        <v>64</v>
      </c>
      <c r="N20" s="18">
        <v>104</v>
      </c>
      <c r="O20" s="18">
        <v>44</v>
      </c>
      <c r="P20" s="18">
        <v>0</v>
      </c>
    </row>
    <row r="21" spans="1:16" x14ac:dyDescent="0.25">
      <c r="A21" s="13" t="s">
        <v>75</v>
      </c>
      <c r="B21" s="17">
        <v>5225</v>
      </c>
      <c r="C21" s="17">
        <v>528</v>
      </c>
      <c r="D21" s="17">
        <v>289</v>
      </c>
      <c r="E21" s="17">
        <v>1245</v>
      </c>
      <c r="F21" s="17">
        <v>563</v>
      </c>
      <c r="G21" s="19">
        <v>1427</v>
      </c>
      <c r="H21" s="19">
        <v>216</v>
      </c>
      <c r="I21" s="19">
        <v>1083</v>
      </c>
      <c r="J21" s="19">
        <v>694</v>
      </c>
      <c r="K21" s="19">
        <v>534</v>
      </c>
      <c r="L21" s="18">
        <v>169</v>
      </c>
      <c r="M21" s="18">
        <v>834</v>
      </c>
      <c r="N21" s="18">
        <v>0</v>
      </c>
      <c r="O21" s="18">
        <v>0</v>
      </c>
      <c r="P21" s="18">
        <v>0</v>
      </c>
    </row>
    <row r="22" spans="1:16" x14ac:dyDescent="0.25">
      <c r="A22" s="13" t="s">
        <v>76</v>
      </c>
      <c r="B22" s="17">
        <v>421</v>
      </c>
      <c r="C22" s="17">
        <v>664</v>
      </c>
      <c r="D22" s="17">
        <v>533</v>
      </c>
      <c r="E22" s="17">
        <v>455</v>
      </c>
      <c r="F22" s="17">
        <v>1364</v>
      </c>
      <c r="G22" s="19">
        <v>717</v>
      </c>
      <c r="H22" s="19">
        <v>1252</v>
      </c>
      <c r="I22" s="19">
        <v>737</v>
      </c>
      <c r="J22" s="19">
        <v>824</v>
      </c>
      <c r="K22" s="19">
        <v>646</v>
      </c>
      <c r="L22" s="18">
        <v>688</v>
      </c>
      <c r="M22" s="18">
        <v>739</v>
      </c>
      <c r="N22" s="18">
        <v>474</v>
      </c>
      <c r="O22" s="18">
        <v>1819</v>
      </c>
      <c r="P22" s="18">
        <v>255</v>
      </c>
    </row>
    <row r="23" spans="1:16" x14ac:dyDescent="0.25">
      <c r="A23" s="13" t="s">
        <v>77</v>
      </c>
      <c r="B23" s="17">
        <v>230</v>
      </c>
      <c r="C23" s="17">
        <v>2147</v>
      </c>
      <c r="D23" s="17">
        <v>1336</v>
      </c>
      <c r="E23" s="17">
        <v>484</v>
      </c>
      <c r="F23" s="17">
        <v>1367</v>
      </c>
      <c r="G23" s="19">
        <v>890</v>
      </c>
      <c r="H23" s="19">
        <v>389</v>
      </c>
      <c r="I23" s="19">
        <v>309</v>
      </c>
      <c r="J23" s="19">
        <v>348</v>
      </c>
      <c r="K23" s="19">
        <v>325</v>
      </c>
      <c r="L23" s="18">
        <v>555</v>
      </c>
      <c r="M23" s="18">
        <v>420</v>
      </c>
      <c r="N23" s="18">
        <v>1469</v>
      </c>
      <c r="O23" s="18">
        <v>1413</v>
      </c>
      <c r="P23" s="18">
        <v>5112</v>
      </c>
    </row>
    <row r="25" spans="1:16" x14ac:dyDescent="0.25">
      <c r="A25" s="13" t="s">
        <v>55</v>
      </c>
      <c r="I25" s="13" t="s">
        <v>25</v>
      </c>
    </row>
    <row r="26" spans="1:16" x14ac:dyDescent="0.25">
      <c r="B26" s="13" t="s">
        <v>49</v>
      </c>
      <c r="C26" s="13" t="s">
        <v>50</v>
      </c>
      <c r="D26" s="13" t="s">
        <v>51</v>
      </c>
      <c r="E26" s="13" t="s">
        <v>52</v>
      </c>
      <c r="F26" s="13" t="s">
        <v>53</v>
      </c>
      <c r="G26" s="13" t="s">
        <v>54</v>
      </c>
      <c r="I26" s="13" t="s">
        <v>49</v>
      </c>
      <c r="J26" s="13" t="s">
        <v>50</v>
      </c>
      <c r="K26" s="13" t="s">
        <v>51</v>
      </c>
      <c r="L26" s="13" t="s">
        <v>52</v>
      </c>
      <c r="M26" s="13" t="s">
        <v>53</v>
      </c>
      <c r="N26" s="13" t="s">
        <v>54</v>
      </c>
      <c r="O26" s="13"/>
    </row>
    <row r="27" spans="1:16" x14ac:dyDescent="0.25">
      <c r="A27" s="13" t="s">
        <v>58</v>
      </c>
      <c r="B27" s="20">
        <v>332.27370124004699</v>
      </c>
      <c r="C27" s="21">
        <v>1.59360826628966</v>
      </c>
      <c r="D27" s="22">
        <v>0.82974436675469299</v>
      </c>
      <c r="E27" s="22">
        <v>1.9206014890135501</v>
      </c>
      <c r="F27" s="23">
        <v>5.4781967310449001E-2</v>
      </c>
      <c r="G27" s="24">
        <v>0.22548629501971701</v>
      </c>
      <c r="I27" s="13" t="s">
        <v>59</v>
      </c>
      <c r="J27" s="20">
        <v>2877.70455001757</v>
      </c>
      <c r="K27" s="21">
        <v>1.75212877094464</v>
      </c>
      <c r="L27" s="22">
        <v>1.03428483841654</v>
      </c>
      <c r="M27" s="22">
        <v>1.6940485888076</v>
      </c>
      <c r="N27" s="23">
        <v>9.025605042689E-2</v>
      </c>
    </row>
    <row r="28" spans="1:16" x14ac:dyDescent="0.25">
      <c r="A28" s="13" t="s">
        <v>65</v>
      </c>
      <c r="B28" s="20">
        <v>37917.025291710503</v>
      </c>
      <c r="C28" s="21">
        <v>-0.93261593313236502</v>
      </c>
      <c r="D28" s="22">
        <v>0.41896263109645598</v>
      </c>
      <c r="E28" s="22">
        <v>-2.2260122118568</v>
      </c>
      <c r="F28" s="23">
        <v>2.6013363452740801E-2</v>
      </c>
      <c r="G28" s="24">
        <v>0.22548629501971701</v>
      </c>
      <c r="I28" s="13" t="s">
        <v>72</v>
      </c>
      <c r="J28" s="20">
        <v>1366.7253908238899</v>
      </c>
      <c r="K28" s="21">
        <v>-0.98296471330980695</v>
      </c>
      <c r="L28" s="22">
        <v>0.58882550869646899</v>
      </c>
      <c r="M28" s="22">
        <v>-1.66936503054339</v>
      </c>
      <c r="N28" s="23">
        <v>9.5045059534387105E-2</v>
      </c>
    </row>
    <row r="29" spans="1:16" x14ac:dyDescent="0.25">
      <c r="A29" s="13" t="s">
        <v>70</v>
      </c>
      <c r="B29" s="20">
        <v>2742.2376748192901</v>
      </c>
      <c r="C29" s="21">
        <v>-0.97513079448273399</v>
      </c>
      <c r="D29" s="22">
        <v>0.53906993300982897</v>
      </c>
      <c r="E29" s="22">
        <v>-1.80891334272385</v>
      </c>
      <c r="F29" s="23">
        <v>7.0464467193661603E-2</v>
      </c>
      <c r="G29" s="24">
        <v>0.22548629501971701</v>
      </c>
      <c r="I29" s="13" t="s">
        <v>77</v>
      </c>
      <c r="J29" s="20">
        <v>1119.66335053119</v>
      </c>
      <c r="K29" s="21">
        <v>1.29892258873663</v>
      </c>
      <c r="L29" s="22">
        <v>0.69664765386086902</v>
      </c>
      <c r="M29" s="22">
        <v>1.8645330699642899</v>
      </c>
      <c r="N29" s="23">
        <v>6.2246881997621503E-2</v>
      </c>
    </row>
    <row r="30" spans="1:16" x14ac:dyDescent="0.25">
      <c r="A30" s="13" t="s">
        <v>71</v>
      </c>
      <c r="B30" s="20">
        <v>1047.75927260258</v>
      </c>
      <c r="C30" s="21">
        <v>0.67664007542990401</v>
      </c>
      <c r="D30" s="22">
        <v>0.36557106841113601</v>
      </c>
      <c r="E30" s="22">
        <v>1.8509125417685599</v>
      </c>
      <c r="F30" s="23">
        <v>6.4182136151163305E-2</v>
      </c>
      <c r="G30" s="24">
        <v>0.22548629501971701</v>
      </c>
      <c r="I30" s="13" t="s">
        <v>61</v>
      </c>
      <c r="J30" s="20">
        <v>584.07742495100695</v>
      </c>
      <c r="K30" s="21">
        <v>-0.226164452763671</v>
      </c>
      <c r="L30" s="22">
        <v>0.22328559143246801</v>
      </c>
      <c r="M30" s="22">
        <v>-1.01289318004236</v>
      </c>
      <c r="N30" s="23">
        <v>0.31111118630255402</v>
      </c>
    </row>
    <row r="31" spans="1:16" x14ac:dyDescent="0.25">
      <c r="A31" s="13" t="s">
        <v>75</v>
      </c>
      <c r="B31" s="20">
        <v>853.86861582912604</v>
      </c>
      <c r="C31" s="21">
        <v>2.9675272388958498</v>
      </c>
      <c r="D31" s="22">
        <v>1.51356719165107</v>
      </c>
      <c r="E31" s="22">
        <v>1.96061810487497</v>
      </c>
      <c r="F31" s="23">
        <v>4.9923588780237102E-2</v>
      </c>
      <c r="G31" s="24">
        <v>0.22548629501971701</v>
      </c>
      <c r="I31" s="13" t="s">
        <v>63</v>
      </c>
      <c r="J31" s="20">
        <v>187.56920056795701</v>
      </c>
      <c r="K31" s="21">
        <v>1.5723649206372501</v>
      </c>
      <c r="L31" s="22">
        <v>1.5470522112057501</v>
      </c>
      <c r="M31" s="22">
        <v>1.0163618973219899</v>
      </c>
      <c r="N31" s="23">
        <v>0.30945708307324299</v>
      </c>
    </row>
    <row r="32" spans="1:16" x14ac:dyDescent="0.25">
      <c r="A32" s="13" t="s">
        <v>67</v>
      </c>
      <c r="B32" s="20">
        <v>5065.5270661445902</v>
      </c>
      <c r="C32" s="21">
        <v>1.0734706972083099</v>
      </c>
      <c r="D32" s="22">
        <v>0.71547907541322298</v>
      </c>
      <c r="E32" s="22">
        <v>1.5003523290856899</v>
      </c>
      <c r="F32" s="23">
        <v>0.13352316101988401</v>
      </c>
      <c r="G32" s="24">
        <v>0.35606176271969198</v>
      </c>
      <c r="I32" s="13" t="s">
        <v>64</v>
      </c>
      <c r="J32" s="20">
        <v>278.108802440879</v>
      </c>
      <c r="K32" s="21">
        <v>0.95754279405374798</v>
      </c>
      <c r="L32" s="22">
        <v>0.82509967584920696</v>
      </c>
      <c r="M32" s="22">
        <v>1.1605177193509699</v>
      </c>
      <c r="N32" s="23">
        <v>0.245838083699528</v>
      </c>
    </row>
    <row r="33" spans="1:14" x14ac:dyDescent="0.25">
      <c r="A33" s="13" t="s">
        <v>59</v>
      </c>
      <c r="B33" s="20">
        <v>2877.70455001757</v>
      </c>
      <c r="C33" s="21">
        <v>0.93517345802141705</v>
      </c>
      <c r="D33" s="22">
        <v>1.03424568441955</v>
      </c>
      <c r="E33" s="22">
        <v>0.90420822838266501</v>
      </c>
      <c r="F33" s="23">
        <v>0.36588499787193601</v>
      </c>
      <c r="G33" s="24">
        <v>0.73176999574387303</v>
      </c>
      <c r="I33" s="13" t="s">
        <v>71</v>
      </c>
      <c r="J33" s="20">
        <v>1047.75927260258</v>
      </c>
      <c r="K33" s="21">
        <v>-0.45583778487218801</v>
      </c>
      <c r="L33" s="22">
        <v>0.36490412028298302</v>
      </c>
      <c r="M33" s="22">
        <v>-1.2491987882150699</v>
      </c>
      <c r="N33" s="23">
        <v>0.21159237511302201</v>
      </c>
    </row>
    <row r="34" spans="1:14" x14ac:dyDescent="0.25">
      <c r="A34" s="13" t="s">
        <v>77</v>
      </c>
      <c r="B34" s="20">
        <v>1119.66335053119</v>
      </c>
      <c r="C34" s="21">
        <v>-0.688844209339328</v>
      </c>
      <c r="D34" s="22">
        <v>0.69621476863242204</v>
      </c>
      <c r="E34" s="22">
        <v>-0.98941338273019996</v>
      </c>
      <c r="F34" s="23">
        <v>0.32246092948072702</v>
      </c>
      <c r="G34" s="24">
        <v>0.73176999574387303</v>
      </c>
      <c r="I34" s="13" t="s">
        <v>57</v>
      </c>
      <c r="J34" s="20">
        <v>588.19613570303397</v>
      </c>
      <c r="K34" s="21">
        <v>-0.66176366833737499</v>
      </c>
      <c r="L34" s="22">
        <v>1.01898669415906</v>
      </c>
      <c r="M34" s="22">
        <v>-0.64943308105068998</v>
      </c>
      <c r="N34" s="23">
        <v>0.51605848737354099</v>
      </c>
    </row>
    <row r="35" spans="1:14" x14ac:dyDescent="0.25">
      <c r="A35" s="13" t="s">
        <v>57</v>
      </c>
      <c r="B35" s="20">
        <v>588.19613570303397</v>
      </c>
      <c r="C35" s="21">
        <v>-0.73596810836774096</v>
      </c>
      <c r="D35" s="22">
        <v>1.0190449761795599</v>
      </c>
      <c r="E35" s="22">
        <v>-0.722213568165472</v>
      </c>
      <c r="F35" s="23">
        <v>0.47016318266721402</v>
      </c>
      <c r="G35" s="24">
        <v>0.81316172870585102</v>
      </c>
      <c r="I35" s="13" t="s">
        <v>75</v>
      </c>
      <c r="J35" s="20">
        <v>853.86861582912604</v>
      </c>
      <c r="K35" s="21">
        <v>0.98979562484493</v>
      </c>
      <c r="L35" s="22">
        <v>1.51290669208393</v>
      </c>
      <c r="M35" s="22">
        <v>0.65423441513207403</v>
      </c>
      <c r="N35" s="23">
        <v>0.51296079236192704</v>
      </c>
    </row>
    <row r="36" spans="1:14" x14ac:dyDescent="0.25">
      <c r="A36" s="13" t="s">
        <v>72</v>
      </c>
      <c r="B36" s="20">
        <v>1366.7253908238899</v>
      </c>
      <c r="C36" s="21">
        <v>-0.38967499101217401</v>
      </c>
      <c r="D36" s="22">
        <v>0.58898668066379301</v>
      </c>
      <c r="E36" s="22">
        <v>-0.66160238220159295</v>
      </c>
      <c r="F36" s="23">
        <v>0.50822608044115702</v>
      </c>
      <c r="G36" s="24">
        <v>0.81316172870585102</v>
      </c>
      <c r="I36" s="13" t="s">
        <v>76</v>
      </c>
      <c r="J36" s="20">
        <v>772.64100477461</v>
      </c>
      <c r="K36" s="21">
        <v>-0.280780504193263</v>
      </c>
      <c r="L36" s="22">
        <v>0.50423812372958199</v>
      </c>
      <c r="M36" s="22">
        <v>-0.55684108554997502</v>
      </c>
      <c r="N36" s="23">
        <v>0.57763600996990505</v>
      </c>
    </row>
    <row r="37" spans="1:14" x14ac:dyDescent="0.25">
      <c r="A37" s="13" t="s">
        <v>63</v>
      </c>
      <c r="B37" s="20">
        <v>187.56920056795701</v>
      </c>
      <c r="C37" s="21">
        <v>0.58769534493216602</v>
      </c>
      <c r="D37" s="22">
        <v>1.54655478414889</v>
      </c>
      <c r="E37" s="22">
        <v>0.38000292712268202</v>
      </c>
      <c r="F37" s="23">
        <v>0.703943242327005</v>
      </c>
      <c r="G37" s="24">
        <v>0.888606306029321</v>
      </c>
      <c r="I37" s="13" t="s">
        <v>58</v>
      </c>
      <c r="J37" s="20">
        <v>332.27370124004699</v>
      </c>
      <c r="K37" s="21">
        <v>1.97653936992002E-4</v>
      </c>
      <c r="L37" s="22">
        <v>0.82817112509593205</v>
      </c>
      <c r="M37" s="22">
        <v>2.3866315910145601E-4</v>
      </c>
      <c r="N37" s="23">
        <v>0.99980957435192797</v>
      </c>
    </row>
    <row r="38" spans="1:14" x14ac:dyDescent="0.25">
      <c r="A38" s="13" t="s">
        <v>64</v>
      </c>
      <c r="B38" s="20">
        <v>278.108802440879</v>
      </c>
      <c r="C38" s="21">
        <v>0.29347160333425698</v>
      </c>
      <c r="D38" s="22">
        <v>0.82482885990823096</v>
      </c>
      <c r="E38" s="22">
        <v>0.355796962980791</v>
      </c>
      <c r="F38" s="23">
        <v>0.721992623648823</v>
      </c>
      <c r="G38" s="24">
        <v>0.888606306029321</v>
      </c>
      <c r="I38" s="13" t="s">
        <v>60</v>
      </c>
      <c r="J38" s="20">
        <v>454.33922984150399</v>
      </c>
      <c r="K38" s="21">
        <v>0.212365666293966</v>
      </c>
      <c r="L38" s="22">
        <v>0.53061897459412199</v>
      </c>
      <c r="M38" s="22">
        <v>0.40022252588386498</v>
      </c>
      <c r="N38" s="23">
        <v>0.68899262479791001</v>
      </c>
    </row>
    <row r="39" spans="1:14" x14ac:dyDescent="0.25">
      <c r="A39" s="13" t="s">
        <v>76</v>
      </c>
      <c r="B39" s="20">
        <v>772.64100477461</v>
      </c>
      <c r="C39" s="21">
        <v>-0.21099795150227901</v>
      </c>
      <c r="D39" s="22">
        <v>0.504389931946301</v>
      </c>
      <c r="E39" s="22">
        <v>-0.41832308327030998</v>
      </c>
      <c r="F39" s="23">
        <v>0.67571091479370804</v>
      </c>
      <c r="G39" s="24">
        <v>0.888606306029321</v>
      </c>
      <c r="I39" s="13" t="s">
        <v>65</v>
      </c>
      <c r="J39" s="20">
        <v>37917.025291710503</v>
      </c>
      <c r="K39" s="21">
        <v>-6.6368461593501196E-2</v>
      </c>
      <c r="L39" s="22">
        <v>0.41896753157107203</v>
      </c>
      <c r="M39" s="22">
        <v>-0.15840955824101299</v>
      </c>
      <c r="N39" s="23">
        <v>0.87413408248865698</v>
      </c>
    </row>
    <row r="40" spans="1:14" x14ac:dyDescent="0.25">
      <c r="A40" s="13" t="s">
        <v>68</v>
      </c>
      <c r="B40" s="20">
        <v>48319.175671042598</v>
      </c>
      <c r="C40" s="21">
        <v>-6.8012590577156404E-2</v>
      </c>
      <c r="D40" s="22">
        <v>0.26100433184251798</v>
      </c>
      <c r="E40" s="22">
        <v>-0.26058031334971499</v>
      </c>
      <c r="F40" s="23">
        <v>0.79441617297396205</v>
      </c>
      <c r="G40" s="24">
        <v>0.90790419768452801</v>
      </c>
      <c r="I40" s="13" t="s">
        <v>67</v>
      </c>
      <c r="J40" s="20">
        <v>5065.5270661445902</v>
      </c>
      <c r="K40" s="21">
        <v>0.143061680687985</v>
      </c>
      <c r="L40" s="22">
        <v>0.71541151401496506</v>
      </c>
      <c r="M40" s="22">
        <v>0.19997117447147</v>
      </c>
      <c r="N40" s="23">
        <v>0.841503125211439</v>
      </c>
    </row>
    <row r="41" spans="1:14" x14ac:dyDescent="0.25">
      <c r="A41" s="13" t="s">
        <v>61</v>
      </c>
      <c r="B41" s="20">
        <v>584.07742495100695</v>
      </c>
      <c r="C41" s="21">
        <v>-3.08992866440949E-2</v>
      </c>
      <c r="D41" s="22">
        <v>0.22388715501196399</v>
      </c>
      <c r="E41" s="22">
        <v>-0.13801277095349099</v>
      </c>
      <c r="F41" s="23">
        <v>0.89023032437602101</v>
      </c>
      <c r="G41" s="24">
        <v>0.94957901266775602</v>
      </c>
      <c r="I41" s="13" t="s">
        <v>68</v>
      </c>
      <c r="J41" s="20">
        <v>48319.175671042598</v>
      </c>
      <c r="K41" s="21">
        <v>-3.9451878109626401E-2</v>
      </c>
      <c r="L41" s="22">
        <v>0.26100063297707199</v>
      </c>
      <c r="M41" s="22">
        <v>-0.15115625452560499</v>
      </c>
      <c r="N41" s="23">
        <v>0.87985245754330499</v>
      </c>
    </row>
    <row r="42" spans="1:14" x14ac:dyDescent="0.25">
      <c r="A42" s="13" t="s">
        <v>60</v>
      </c>
      <c r="B42" s="20">
        <v>454.33922984150399</v>
      </c>
      <c r="C42" s="21">
        <v>-2.87767126151484E-2</v>
      </c>
      <c r="D42" s="22">
        <v>0.53067781757968702</v>
      </c>
      <c r="E42" s="22">
        <v>-5.4226334061583899E-2</v>
      </c>
      <c r="F42" s="23">
        <v>0.95675483999952005</v>
      </c>
      <c r="G42" s="24">
        <v>0.95675483999952005</v>
      </c>
      <c r="I42" s="13" t="s">
        <v>70</v>
      </c>
      <c r="J42" s="20">
        <v>2742.2376748192901</v>
      </c>
      <c r="K42" s="21">
        <v>-3.9683564979107001E-2</v>
      </c>
      <c r="L42" s="22">
        <v>0.53912975809296104</v>
      </c>
      <c r="M42" s="22">
        <v>-7.3606704848713705E-2</v>
      </c>
      <c r="N42" s="23">
        <v>0.94132333591664796</v>
      </c>
    </row>
  </sheetData>
  <conditionalFormatting sqref="G27:G42">
    <cfRule type="cellIs" dxfId="4" priority="4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0EAFF-6B74-4AAE-BFA4-76FBFE11DD54}">
  <dimension ref="A1:P79"/>
  <sheetViews>
    <sheetView workbookViewId="0">
      <selection activeCell="B1" sqref="B1:P1"/>
    </sheetView>
  </sheetViews>
  <sheetFormatPr baseColWidth="10" defaultRowHeight="14.3" x14ac:dyDescent="0.25"/>
  <cols>
    <col min="1" max="1" width="21.625" customWidth="1"/>
  </cols>
  <sheetData>
    <row r="1" spans="1:16" x14ac:dyDescent="0.25">
      <c r="B1" s="14" t="s">
        <v>187</v>
      </c>
      <c r="C1" s="14" t="s">
        <v>188</v>
      </c>
      <c r="D1" s="14" t="s">
        <v>189</v>
      </c>
      <c r="E1" s="14" t="s">
        <v>190</v>
      </c>
      <c r="F1" s="14" t="s">
        <v>191</v>
      </c>
      <c r="G1" s="15" t="s">
        <v>192</v>
      </c>
      <c r="H1" s="15" t="s">
        <v>193</v>
      </c>
      <c r="I1" s="15" t="s">
        <v>194</v>
      </c>
      <c r="J1" s="15" t="s">
        <v>195</v>
      </c>
      <c r="K1" s="15" t="s">
        <v>196</v>
      </c>
      <c r="L1" s="16" t="s">
        <v>197</v>
      </c>
      <c r="M1" s="16" t="s">
        <v>198</v>
      </c>
      <c r="N1" s="16" t="s">
        <v>199</v>
      </c>
      <c r="O1" s="16" t="s">
        <v>200</v>
      </c>
      <c r="P1" s="16" t="s">
        <v>201</v>
      </c>
    </row>
    <row r="2" spans="1:16" x14ac:dyDescent="0.25">
      <c r="A2" s="13" t="s">
        <v>78</v>
      </c>
      <c r="B2" s="17">
        <v>156</v>
      </c>
      <c r="C2" s="17">
        <v>0</v>
      </c>
      <c r="D2" s="17">
        <v>2</v>
      </c>
      <c r="E2" s="17">
        <v>89</v>
      </c>
      <c r="F2" s="17">
        <v>0</v>
      </c>
      <c r="G2" s="19">
        <v>47</v>
      </c>
      <c r="H2" s="19">
        <v>0</v>
      </c>
      <c r="I2" s="19">
        <v>80</v>
      </c>
      <c r="J2" s="19">
        <v>210</v>
      </c>
      <c r="K2" s="19">
        <v>618</v>
      </c>
      <c r="L2" s="18">
        <v>0</v>
      </c>
      <c r="M2" s="18">
        <v>34</v>
      </c>
      <c r="N2" s="18">
        <v>0</v>
      </c>
      <c r="O2" s="18">
        <v>0</v>
      </c>
      <c r="P2" s="18">
        <v>0</v>
      </c>
    </row>
    <row r="3" spans="1:16" x14ac:dyDescent="0.25">
      <c r="A3" s="13" t="s">
        <v>79</v>
      </c>
      <c r="B3" s="17">
        <v>41</v>
      </c>
      <c r="C3" s="17">
        <v>153</v>
      </c>
      <c r="D3" s="17">
        <v>146</v>
      </c>
      <c r="E3" s="17">
        <v>520</v>
      </c>
      <c r="F3" s="17">
        <v>1114</v>
      </c>
      <c r="G3" s="19">
        <v>1245</v>
      </c>
      <c r="H3" s="19">
        <v>1648</v>
      </c>
      <c r="I3" s="19">
        <v>166</v>
      </c>
      <c r="J3" s="19">
        <v>178</v>
      </c>
      <c r="K3" s="19">
        <v>51</v>
      </c>
      <c r="L3" s="18">
        <v>494</v>
      </c>
      <c r="M3" s="18">
        <v>107</v>
      </c>
      <c r="N3" s="18">
        <v>677</v>
      </c>
      <c r="O3" s="18">
        <v>2434</v>
      </c>
      <c r="P3" s="18">
        <v>135</v>
      </c>
    </row>
    <row r="4" spans="1:16" x14ac:dyDescent="0.25">
      <c r="A4" s="13" t="s">
        <v>80</v>
      </c>
      <c r="B4" s="17">
        <v>67</v>
      </c>
      <c r="C4" s="17">
        <v>300</v>
      </c>
      <c r="D4" s="17">
        <v>342</v>
      </c>
      <c r="E4" s="17">
        <v>336</v>
      </c>
      <c r="F4" s="17">
        <v>367</v>
      </c>
      <c r="G4" s="19">
        <v>579</v>
      </c>
      <c r="H4" s="19">
        <v>55</v>
      </c>
      <c r="I4" s="19">
        <v>63</v>
      </c>
      <c r="J4" s="19">
        <v>104</v>
      </c>
      <c r="K4" s="19">
        <v>84</v>
      </c>
      <c r="L4" s="18">
        <v>36</v>
      </c>
      <c r="M4" s="18">
        <v>17</v>
      </c>
      <c r="N4" s="18">
        <v>162</v>
      </c>
      <c r="O4" s="18">
        <v>111</v>
      </c>
      <c r="P4" s="18">
        <v>94</v>
      </c>
    </row>
    <row r="5" spans="1:16" x14ac:dyDescent="0.25">
      <c r="A5" s="13" t="s">
        <v>81</v>
      </c>
      <c r="B5" s="17">
        <v>223</v>
      </c>
      <c r="C5" s="17">
        <v>661</v>
      </c>
      <c r="D5" s="17">
        <v>620</v>
      </c>
      <c r="E5" s="17">
        <v>283</v>
      </c>
      <c r="F5" s="17">
        <v>272</v>
      </c>
      <c r="G5" s="19">
        <v>279</v>
      </c>
      <c r="H5" s="19">
        <v>62</v>
      </c>
      <c r="I5" s="19">
        <v>236</v>
      </c>
      <c r="J5" s="19">
        <v>721</v>
      </c>
      <c r="K5" s="19">
        <v>724</v>
      </c>
      <c r="L5" s="18">
        <v>227</v>
      </c>
      <c r="M5" s="18">
        <v>125</v>
      </c>
      <c r="N5" s="18">
        <v>21</v>
      </c>
      <c r="O5" s="18">
        <v>336</v>
      </c>
      <c r="P5" s="18">
        <v>0</v>
      </c>
    </row>
    <row r="6" spans="1:16" x14ac:dyDescent="0.25">
      <c r="A6" s="13" t="s">
        <v>82</v>
      </c>
      <c r="B6" s="17">
        <v>567</v>
      </c>
      <c r="C6" s="17">
        <v>19922</v>
      </c>
      <c r="D6" s="17">
        <v>790</v>
      </c>
      <c r="E6" s="17">
        <v>721</v>
      </c>
      <c r="F6" s="17">
        <v>360</v>
      </c>
      <c r="G6" s="19">
        <v>385</v>
      </c>
      <c r="H6" s="19">
        <v>399</v>
      </c>
      <c r="I6" s="19">
        <v>914</v>
      </c>
      <c r="J6" s="19">
        <v>4550</v>
      </c>
      <c r="K6" s="19">
        <v>1047</v>
      </c>
      <c r="L6" s="18">
        <v>734</v>
      </c>
      <c r="M6" s="18">
        <v>1286</v>
      </c>
      <c r="N6" s="18">
        <v>2959</v>
      </c>
      <c r="O6" s="18">
        <v>762</v>
      </c>
      <c r="P6" s="18">
        <v>11430</v>
      </c>
    </row>
    <row r="7" spans="1:16" x14ac:dyDescent="0.25">
      <c r="A7" s="13" t="s">
        <v>83</v>
      </c>
      <c r="B7" s="17">
        <v>27</v>
      </c>
      <c r="C7" s="17">
        <v>0</v>
      </c>
      <c r="D7" s="17">
        <v>44</v>
      </c>
      <c r="E7" s="17">
        <v>0</v>
      </c>
      <c r="F7" s="17">
        <v>0</v>
      </c>
      <c r="G7" s="19">
        <v>0</v>
      </c>
      <c r="H7" s="19">
        <v>0</v>
      </c>
      <c r="I7" s="19">
        <v>0</v>
      </c>
      <c r="J7" s="19">
        <v>26</v>
      </c>
      <c r="K7" s="19">
        <v>0</v>
      </c>
      <c r="L7" s="18">
        <v>0</v>
      </c>
      <c r="M7" s="18">
        <v>40</v>
      </c>
      <c r="N7" s="18">
        <v>0</v>
      </c>
      <c r="O7" s="18">
        <v>0</v>
      </c>
      <c r="P7" s="18">
        <v>21</v>
      </c>
    </row>
    <row r="8" spans="1:16" x14ac:dyDescent="0.25">
      <c r="A8" s="13" t="s">
        <v>84</v>
      </c>
      <c r="B8" s="17">
        <v>530</v>
      </c>
      <c r="C8" s="17">
        <v>244</v>
      </c>
      <c r="D8" s="17">
        <v>579</v>
      </c>
      <c r="E8" s="17">
        <v>632</v>
      </c>
      <c r="F8" s="17">
        <v>236</v>
      </c>
      <c r="G8" s="19">
        <v>183</v>
      </c>
      <c r="H8" s="19">
        <v>137</v>
      </c>
      <c r="I8" s="19">
        <v>264</v>
      </c>
      <c r="J8" s="19">
        <v>817</v>
      </c>
      <c r="K8" s="19">
        <v>549</v>
      </c>
      <c r="L8" s="18">
        <v>305</v>
      </c>
      <c r="M8" s="18">
        <v>280</v>
      </c>
      <c r="N8" s="18">
        <v>53</v>
      </c>
      <c r="O8" s="18">
        <v>453</v>
      </c>
      <c r="P8" s="18">
        <v>37</v>
      </c>
    </row>
    <row r="9" spans="1:16" x14ac:dyDescent="0.25">
      <c r="A9" s="13" t="s">
        <v>85</v>
      </c>
      <c r="B9" s="17">
        <v>555</v>
      </c>
      <c r="C9" s="17">
        <v>522</v>
      </c>
      <c r="D9" s="17">
        <v>546</v>
      </c>
      <c r="E9" s="17">
        <v>612</v>
      </c>
      <c r="F9" s="17">
        <v>424</v>
      </c>
      <c r="G9" s="19">
        <v>655</v>
      </c>
      <c r="H9" s="19">
        <v>580</v>
      </c>
      <c r="I9" s="19">
        <v>463</v>
      </c>
      <c r="J9" s="19">
        <v>755</v>
      </c>
      <c r="K9" s="19">
        <v>624</v>
      </c>
      <c r="L9" s="18">
        <v>418</v>
      </c>
      <c r="M9" s="18">
        <v>633</v>
      </c>
      <c r="N9" s="18">
        <v>361</v>
      </c>
      <c r="O9" s="18">
        <v>644</v>
      </c>
      <c r="P9" s="18">
        <v>1320</v>
      </c>
    </row>
    <row r="10" spans="1:16" x14ac:dyDescent="0.25">
      <c r="A10" s="13" t="s">
        <v>86</v>
      </c>
      <c r="B10" s="17">
        <v>49</v>
      </c>
      <c r="C10" s="17">
        <v>6</v>
      </c>
      <c r="D10" s="17">
        <v>22</v>
      </c>
      <c r="E10" s="17">
        <v>0</v>
      </c>
      <c r="F10" s="17">
        <v>20</v>
      </c>
      <c r="G10" s="19">
        <v>20</v>
      </c>
      <c r="H10" s="19">
        <v>14</v>
      </c>
      <c r="I10" s="19">
        <v>8</v>
      </c>
      <c r="J10" s="19">
        <v>0</v>
      </c>
      <c r="K10" s="19">
        <v>76</v>
      </c>
      <c r="L10" s="18">
        <v>0</v>
      </c>
      <c r="M10" s="18">
        <v>11</v>
      </c>
      <c r="N10" s="18">
        <v>30</v>
      </c>
      <c r="O10" s="18">
        <v>27</v>
      </c>
      <c r="P10" s="18">
        <v>47</v>
      </c>
    </row>
    <row r="11" spans="1:16" x14ac:dyDescent="0.25">
      <c r="A11" s="13" t="s">
        <v>87</v>
      </c>
      <c r="B11" s="17">
        <v>69</v>
      </c>
      <c r="C11" s="17">
        <v>400</v>
      </c>
      <c r="D11" s="17">
        <v>135</v>
      </c>
      <c r="E11" s="17">
        <v>694</v>
      </c>
      <c r="F11" s="17">
        <v>105</v>
      </c>
      <c r="G11" s="19">
        <v>83</v>
      </c>
      <c r="H11" s="19">
        <v>84</v>
      </c>
      <c r="I11" s="19">
        <v>61</v>
      </c>
      <c r="J11" s="19">
        <v>42</v>
      </c>
      <c r="K11" s="19">
        <v>158</v>
      </c>
      <c r="L11" s="18">
        <v>109</v>
      </c>
      <c r="M11" s="18">
        <v>744</v>
      </c>
      <c r="N11" s="18">
        <v>0</v>
      </c>
      <c r="O11" s="18">
        <v>0</v>
      </c>
      <c r="P11" s="18">
        <v>0</v>
      </c>
    </row>
    <row r="12" spans="1:16" x14ac:dyDescent="0.25">
      <c r="A12" s="13" t="s">
        <v>88</v>
      </c>
      <c r="B12" s="17">
        <v>484</v>
      </c>
      <c r="C12" s="17">
        <v>46</v>
      </c>
      <c r="D12" s="17">
        <v>881</v>
      </c>
      <c r="E12" s="17">
        <v>309</v>
      </c>
      <c r="F12" s="17">
        <v>22</v>
      </c>
      <c r="G12" s="19">
        <v>76</v>
      </c>
      <c r="H12" s="19">
        <v>398</v>
      </c>
      <c r="I12" s="19">
        <v>134</v>
      </c>
      <c r="J12" s="19">
        <v>146</v>
      </c>
      <c r="K12" s="19">
        <v>124</v>
      </c>
      <c r="L12" s="18">
        <v>42</v>
      </c>
      <c r="M12" s="18">
        <v>521</v>
      </c>
      <c r="N12" s="18">
        <v>162</v>
      </c>
      <c r="O12" s="18">
        <v>215</v>
      </c>
      <c r="P12" s="18">
        <v>758</v>
      </c>
    </row>
    <row r="13" spans="1:16" x14ac:dyDescent="0.25">
      <c r="A13" s="13" t="s">
        <v>89</v>
      </c>
      <c r="B13" s="17">
        <v>9140</v>
      </c>
      <c r="C13" s="17">
        <v>10830</v>
      </c>
      <c r="D13" s="17">
        <v>9737</v>
      </c>
      <c r="E13" s="17">
        <v>7308</v>
      </c>
      <c r="F13" s="17">
        <v>10351</v>
      </c>
      <c r="G13" s="19">
        <v>10831</v>
      </c>
      <c r="H13" s="19">
        <v>13064</v>
      </c>
      <c r="I13" s="19">
        <v>8418</v>
      </c>
      <c r="J13" s="19">
        <v>8858</v>
      </c>
      <c r="K13" s="19">
        <v>9288</v>
      </c>
      <c r="L13" s="18">
        <v>12929</v>
      </c>
      <c r="M13" s="18">
        <v>11733</v>
      </c>
      <c r="N13" s="18">
        <v>18634</v>
      </c>
      <c r="O13" s="18">
        <v>9317</v>
      </c>
      <c r="P13" s="18">
        <v>23631</v>
      </c>
    </row>
    <row r="14" spans="1:16" x14ac:dyDescent="0.25">
      <c r="A14" s="13" t="s">
        <v>90</v>
      </c>
      <c r="B14" s="17">
        <v>29264</v>
      </c>
      <c r="C14" s="17">
        <v>32060</v>
      </c>
      <c r="D14" s="17">
        <v>27858</v>
      </c>
      <c r="E14" s="17">
        <v>20808</v>
      </c>
      <c r="F14" s="17">
        <v>27382</v>
      </c>
      <c r="G14" s="19">
        <v>28421</v>
      </c>
      <c r="H14" s="19">
        <v>30415</v>
      </c>
      <c r="I14" s="19">
        <v>25947</v>
      </c>
      <c r="J14" s="19">
        <v>31247</v>
      </c>
      <c r="K14" s="19">
        <v>26687</v>
      </c>
      <c r="L14" s="18">
        <v>31968</v>
      </c>
      <c r="M14" s="18">
        <v>25456</v>
      </c>
      <c r="N14" s="18">
        <v>134042</v>
      </c>
      <c r="O14" s="18">
        <v>35298</v>
      </c>
      <c r="P14" s="18">
        <v>76419</v>
      </c>
    </row>
    <row r="15" spans="1:16" x14ac:dyDescent="0.25">
      <c r="A15" s="13" t="s">
        <v>91</v>
      </c>
      <c r="B15" s="17">
        <v>9</v>
      </c>
      <c r="C15" s="17">
        <v>16</v>
      </c>
      <c r="D15" s="17">
        <v>23</v>
      </c>
      <c r="E15" s="17">
        <v>12</v>
      </c>
      <c r="F15" s="17">
        <v>11</v>
      </c>
      <c r="G15" s="19">
        <v>3</v>
      </c>
      <c r="H15" s="19">
        <v>30</v>
      </c>
      <c r="I15" s="19">
        <v>9</v>
      </c>
      <c r="J15" s="19">
        <v>0</v>
      </c>
      <c r="K15" s="19">
        <v>16</v>
      </c>
      <c r="L15" s="18">
        <v>5</v>
      </c>
      <c r="M15" s="18">
        <v>0</v>
      </c>
      <c r="N15" s="18">
        <v>72</v>
      </c>
      <c r="O15" s="18">
        <v>33</v>
      </c>
      <c r="P15" s="18">
        <v>0</v>
      </c>
    </row>
    <row r="16" spans="1:16" x14ac:dyDescent="0.25">
      <c r="A16" s="13" t="s">
        <v>92</v>
      </c>
      <c r="B16" s="17">
        <v>5544</v>
      </c>
      <c r="C16" s="17">
        <v>10291</v>
      </c>
      <c r="D16" s="17">
        <v>5819</v>
      </c>
      <c r="E16" s="17">
        <v>3790</v>
      </c>
      <c r="F16" s="17">
        <v>4807</v>
      </c>
      <c r="G16" s="19">
        <v>2101</v>
      </c>
      <c r="H16" s="19">
        <v>10590</v>
      </c>
      <c r="I16" s="19">
        <v>2018</v>
      </c>
      <c r="J16" s="19">
        <v>13158</v>
      </c>
      <c r="K16" s="19">
        <v>2409</v>
      </c>
      <c r="L16" s="18">
        <v>5695</v>
      </c>
      <c r="M16" s="18">
        <v>2992</v>
      </c>
      <c r="N16" s="18">
        <v>340</v>
      </c>
      <c r="O16" s="18">
        <v>358</v>
      </c>
      <c r="P16" s="18">
        <v>8758</v>
      </c>
    </row>
    <row r="17" spans="1:16" x14ac:dyDescent="0.25">
      <c r="A17" s="13" t="s">
        <v>93</v>
      </c>
      <c r="B17" s="17">
        <v>83</v>
      </c>
      <c r="C17" s="17">
        <v>83</v>
      </c>
      <c r="D17" s="17">
        <v>41</v>
      </c>
      <c r="E17" s="17">
        <v>45</v>
      </c>
      <c r="F17" s="17">
        <v>46</v>
      </c>
      <c r="G17" s="19">
        <v>65</v>
      </c>
      <c r="H17" s="19">
        <v>51</v>
      </c>
      <c r="I17" s="19">
        <v>84</v>
      </c>
      <c r="J17" s="19">
        <v>93</v>
      </c>
      <c r="K17" s="19">
        <v>22</v>
      </c>
      <c r="L17" s="18">
        <v>106</v>
      </c>
      <c r="M17" s="18">
        <v>59</v>
      </c>
      <c r="N17" s="18">
        <v>241</v>
      </c>
      <c r="O17" s="18">
        <v>59</v>
      </c>
      <c r="P17" s="18">
        <v>0</v>
      </c>
    </row>
    <row r="18" spans="1:16" x14ac:dyDescent="0.25">
      <c r="A18" s="13" t="s">
        <v>94</v>
      </c>
      <c r="B18" s="17">
        <v>4687</v>
      </c>
      <c r="C18" s="17">
        <v>3386</v>
      </c>
      <c r="D18" s="17">
        <v>5109</v>
      </c>
      <c r="E18" s="17">
        <v>3460</v>
      </c>
      <c r="F18" s="17">
        <v>5146</v>
      </c>
      <c r="G18" s="19">
        <v>3993</v>
      </c>
      <c r="H18" s="19">
        <v>7792</v>
      </c>
      <c r="I18" s="19">
        <v>5473</v>
      </c>
      <c r="J18" s="19">
        <v>2570</v>
      </c>
      <c r="K18" s="19">
        <v>4720</v>
      </c>
      <c r="L18" s="18">
        <v>4372</v>
      </c>
      <c r="M18" s="18">
        <v>4179</v>
      </c>
      <c r="N18" s="18">
        <v>7696</v>
      </c>
      <c r="O18" s="18">
        <v>2266</v>
      </c>
      <c r="P18" s="18">
        <v>4872</v>
      </c>
    </row>
    <row r="19" spans="1:16" x14ac:dyDescent="0.25">
      <c r="A19" s="13" t="s">
        <v>95</v>
      </c>
      <c r="B19" s="17">
        <v>22918</v>
      </c>
      <c r="C19" s="17">
        <v>25172</v>
      </c>
      <c r="D19" s="17">
        <v>27261</v>
      </c>
      <c r="E19" s="17">
        <v>19200</v>
      </c>
      <c r="F19" s="17">
        <v>21574</v>
      </c>
      <c r="G19" s="19">
        <v>19060</v>
      </c>
      <c r="H19" s="19">
        <v>21924</v>
      </c>
      <c r="I19" s="19">
        <v>20112</v>
      </c>
      <c r="J19" s="19">
        <v>19760</v>
      </c>
      <c r="K19" s="19">
        <v>25019</v>
      </c>
      <c r="L19" s="18">
        <v>26850</v>
      </c>
      <c r="M19" s="18">
        <v>27578</v>
      </c>
      <c r="N19" s="18">
        <v>27575</v>
      </c>
      <c r="O19" s="18">
        <v>16048</v>
      </c>
      <c r="P19" s="18">
        <v>22678</v>
      </c>
    </row>
    <row r="20" spans="1:16" x14ac:dyDescent="0.25">
      <c r="A20" s="13" t="s">
        <v>96</v>
      </c>
      <c r="B20" s="17">
        <v>21</v>
      </c>
      <c r="C20" s="17">
        <v>35</v>
      </c>
      <c r="D20" s="17">
        <v>16</v>
      </c>
      <c r="E20" s="17">
        <v>0</v>
      </c>
      <c r="F20" s="17">
        <v>14</v>
      </c>
      <c r="G20" s="19">
        <v>30</v>
      </c>
      <c r="H20" s="19">
        <v>45</v>
      </c>
      <c r="I20" s="19">
        <v>4</v>
      </c>
      <c r="J20" s="19">
        <v>4</v>
      </c>
      <c r="K20" s="19">
        <v>14</v>
      </c>
      <c r="L20" s="18">
        <v>14</v>
      </c>
      <c r="M20" s="18">
        <v>4</v>
      </c>
      <c r="N20" s="18">
        <v>34</v>
      </c>
      <c r="O20" s="18">
        <v>14</v>
      </c>
      <c r="P20" s="18">
        <v>0</v>
      </c>
    </row>
    <row r="21" spans="1:16" x14ac:dyDescent="0.25">
      <c r="A21" s="13" t="s">
        <v>97</v>
      </c>
      <c r="B21" s="17">
        <v>179</v>
      </c>
      <c r="C21" s="17">
        <v>39</v>
      </c>
      <c r="D21" s="17">
        <v>53</v>
      </c>
      <c r="E21" s="17">
        <v>209</v>
      </c>
      <c r="F21" s="17">
        <v>202</v>
      </c>
      <c r="G21" s="19">
        <v>104</v>
      </c>
      <c r="H21" s="19">
        <v>104</v>
      </c>
      <c r="I21" s="19">
        <v>0</v>
      </c>
      <c r="J21" s="19">
        <v>34</v>
      </c>
      <c r="K21" s="19">
        <v>1292</v>
      </c>
      <c r="L21" s="18">
        <v>1287</v>
      </c>
      <c r="M21" s="18">
        <v>628</v>
      </c>
      <c r="N21" s="18">
        <v>371</v>
      </c>
      <c r="O21" s="18">
        <v>232</v>
      </c>
      <c r="P21" s="18">
        <v>509</v>
      </c>
    </row>
    <row r="22" spans="1:16" x14ac:dyDescent="0.25">
      <c r="A22" s="13" t="s">
        <v>98</v>
      </c>
      <c r="B22" s="17">
        <v>76</v>
      </c>
      <c r="C22" s="17">
        <v>0</v>
      </c>
      <c r="D22" s="17">
        <v>111</v>
      </c>
      <c r="E22" s="17">
        <v>27</v>
      </c>
      <c r="F22" s="17">
        <v>16</v>
      </c>
      <c r="G22" s="19">
        <v>88</v>
      </c>
      <c r="H22" s="19">
        <v>62</v>
      </c>
      <c r="I22" s="19">
        <v>29</v>
      </c>
      <c r="J22" s="19">
        <v>7</v>
      </c>
      <c r="K22" s="19">
        <v>90</v>
      </c>
      <c r="L22" s="18">
        <v>34</v>
      </c>
      <c r="M22" s="18">
        <v>19</v>
      </c>
      <c r="N22" s="18">
        <v>17</v>
      </c>
      <c r="O22" s="18">
        <v>0</v>
      </c>
      <c r="P22" s="18">
        <v>37</v>
      </c>
    </row>
    <row r="23" spans="1:16" x14ac:dyDescent="0.25">
      <c r="A23" s="13" t="s">
        <v>99</v>
      </c>
      <c r="B23" s="17">
        <v>21</v>
      </c>
      <c r="C23" s="17">
        <v>76</v>
      </c>
      <c r="D23" s="17">
        <v>55</v>
      </c>
      <c r="E23" s="17">
        <v>33</v>
      </c>
      <c r="F23" s="17">
        <v>10</v>
      </c>
      <c r="G23" s="19">
        <v>42</v>
      </c>
      <c r="H23" s="19">
        <v>26</v>
      </c>
      <c r="I23" s="19">
        <v>33</v>
      </c>
      <c r="J23" s="19">
        <v>59</v>
      </c>
      <c r="K23" s="19">
        <v>169</v>
      </c>
      <c r="L23" s="18">
        <v>19</v>
      </c>
      <c r="M23" s="18">
        <v>11</v>
      </c>
      <c r="N23" s="18">
        <v>0</v>
      </c>
      <c r="O23" s="18">
        <v>13</v>
      </c>
      <c r="P23" s="18">
        <v>0</v>
      </c>
    </row>
    <row r="24" spans="1:16" x14ac:dyDescent="0.25">
      <c r="A24" s="13" t="s">
        <v>100</v>
      </c>
      <c r="B24" s="17">
        <v>752</v>
      </c>
      <c r="C24" s="17">
        <v>0</v>
      </c>
      <c r="D24" s="17">
        <v>792</v>
      </c>
      <c r="E24" s="17">
        <v>223</v>
      </c>
      <c r="F24" s="17">
        <v>21</v>
      </c>
      <c r="G24" s="19">
        <v>10</v>
      </c>
      <c r="H24" s="19">
        <v>21</v>
      </c>
      <c r="I24" s="19">
        <v>199</v>
      </c>
      <c r="J24" s="19">
        <v>646</v>
      </c>
      <c r="K24" s="19">
        <v>48</v>
      </c>
      <c r="L24" s="18">
        <v>108</v>
      </c>
      <c r="M24" s="18">
        <v>565</v>
      </c>
      <c r="N24" s="18">
        <v>213</v>
      </c>
      <c r="O24" s="18">
        <v>26</v>
      </c>
      <c r="P24" s="18">
        <v>311</v>
      </c>
    </row>
    <row r="25" spans="1:16" x14ac:dyDescent="0.25">
      <c r="A25" s="13" t="s">
        <v>101</v>
      </c>
      <c r="B25" s="17">
        <v>110</v>
      </c>
      <c r="C25" s="17">
        <v>277</v>
      </c>
      <c r="D25" s="17">
        <v>206</v>
      </c>
      <c r="E25" s="17">
        <v>214</v>
      </c>
      <c r="F25" s="17">
        <v>299</v>
      </c>
      <c r="G25" s="19">
        <v>305</v>
      </c>
      <c r="H25" s="19">
        <v>154</v>
      </c>
      <c r="I25" s="19">
        <v>154</v>
      </c>
      <c r="J25" s="19">
        <v>248</v>
      </c>
      <c r="K25" s="19">
        <v>168</v>
      </c>
      <c r="L25" s="18">
        <v>106</v>
      </c>
      <c r="M25" s="18">
        <v>140</v>
      </c>
      <c r="N25" s="18">
        <v>0</v>
      </c>
      <c r="O25" s="18">
        <v>20</v>
      </c>
      <c r="P25" s="18">
        <v>7</v>
      </c>
    </row>
    <row r="26" spans="1:16" x14ac:dyDescent="0.25">
      <c r="A26" s="13" t="s">
        <v>102</v>
      </c>
      <c r="B26" s="17">
        <v>779</v>
      </c>
      <c r="C26" s="17">
        <v>1180</v>
      </c>
      <c r="D26" s="17">
        <v>1461</v>
      </c>
      <c r="E26" s="17">
        <v>1070</v>
      </c>
      <c r="F26" s="17">
        <v>1418</v>
      </c>
      <c r="G26" s="19">
        <v>1035</v>
      </c>
      <c r="H26" s="19">
        <v>1268</v>
      </c>
      <c r="I26" s="19">
        <v>1575</v>
      </c>
      <c r="J26" s="19">
        <v>788</v>
      </c>
      <c r="K26" s="19">
        <v>946</v>
      </c>
      <c r="L26" s="18">
        <v>1236</v>
      </c>
      <c r="M26" s="18">
        <v>2075</v>
      </c>
      <c r="N26" s="18">
        <v>1380</v>
      </c>
      <c r="O26" s="18">
        <v>594</v>
      </c>
      <c r="P26" s="18">
        <v>18025</v>
      </c>
    </row>
    <row r="27" spans="1:16" x14ac:dyDescent="0.25">
      <c r="A27" s="13" t="s">
        <v>103</v>
      </c>
      <c r="B27" s="17">
        <v>630</v>
      </c>
      <c r="C27" s="17">
        <v>596</v>
      </c>
      <c r="D27" s="17">
        <v>341</v>
      </c>
      <c r="E27" s="17">
        <v>1649</v>
      </c>
      <c r="F27" s="17">
        <v>1254</v>
      </c>
      <c r="G27" s="19">
        <v>635</v>
      </c>
      <c r="H27" s="19">
        <v>792</v>
      </c>
      <c r="I27" s="19">
        <v>1347</v>
      </c>
      <c r="J27" s="19">
        <v>502</v>
      </c>
      <c r="K27" s="19">
        <v>1631</v>
      </c>
      <c r="L27" s="18">
        <v>2364</v>
      </c>
      <c r="M27" s="18">
        <v>952</v>
      </c>
      <c r="N27" s="18">
        <v>969</v>
      </c>
      <c r="O27" s="18">
        <v>3868</v>
      </c>
      <c r="P27" s="18">
        <v>1144</v>
      </c>
    </row>
    <row r="28" spans="1:16" x14ac:dyDescent="0.25">
      <c r="A28" s="13" t="s">
        <v>104</v>
      </c>
      <c r="B28" s="17">
        <v>172</v>
      </c>
      <c r="C28" s="17">
        <v>138</v>
      </c>
      <c r="D28" s="17">
        <v>57</v>
      </c>
      <c r="E28" s="17">
        <v>104</v>
      </c>
      <c r="F28" s="17">
        <v>156</v>
      </c>
      <c r="G28" s="19">
        <v>145</v>
      </c>
      <c r="H28" s="19">
        <v>230</v>
      </c>
      <c r="I28" s="19">
        <v>182</v>
      </c>
      <c r="J28" s="19">
        <v>71</v>
      </c>
      <c r="K28" s="19">
        <v>109</v>
      </c>
      <c r="L28" s="18">
        <v>30</v>
      </c>
      <c r="M28" s="18">
        <v>149</v>
      </c>
      <c r="N28" s="18">
        <v>0</v>
      </c>
      <c r="O28" s="18">
        <v>6</v>
      </c>
      <c r="P28" s="18">
        <v>0</v>
      </c>
    </row>
    <row r="29" spans="1:16" x14ac:dyDescent="0.25">
      <c r="A29" s="13" t="s">
        <v>105</v>
      </c>
      <c r="B29" s="17">
        <v>485</v>
      </c>
      <c r="C29" s="17">
        <v>114</v>
      </c>
      <c r="D29" s="17">
        <v>228</v>
      </c>
      <c r="E29" s="17">
        <v>166</v>
      </c>
      <c r="F29" s="17">
        <v>151</v>
      </c>
      <c r="G29" s="19">
        <v>117</v>
      </c>
      <c r="H29" s="19">
        <v>43</v>
      </c>
      <c r="I29" s="19">
        <v>156</v>
      </c>
      <c r="J29" s="19">
        <v>242</v>
      </c>
      <c r="K29" s="19">
        <v>454</v>
      </c>
      <c r="L29" s="18">
        <v>138</v>
      </c>
      <c r="M29" s="18">
        <v>181</v>
      </c>
      <c r="N29" s="18">
        <v>15</v>
      </c>
      <c r="O29" s="18">
        <v>65</v>
      </c>
      <c r="P29" s="18">
        <v>11</v>
      </c>
    </row>
    <row r="30" spans="1:16" x14ac:dyDescent="0.25">
      <c r="A30" s="13" t="s">
        <v>106</v>
      </c>
      <c r="B30" s="17">
        <v>7948</v>
      </c>
      <c r="C30" s="17">
        <v>6634</v>
      </c>
      <c r="D30" s="17">
        <v>3647</v>
      </c>
      <c r="E30" s="17">
        <v>5848</v>
      </c>
      <c r="F30" s="17">
        <v>3893</v>
      </c>
      <c r="G30" s="19">
        <v>5745</v>
      </c>
      <c r="H30" s="19">
        <v>5909</v>
      </c>
      <c r="I30" s="19">
        <v>5620</v>
      </c>
      <c r="J30" s="19">
        <v>4466</v>
      </c>
      <c r="K30" s="19">
        <v>7705</v>
      </c>
      <c r="L30" s="18">
        <v>4529</v>
      </c>
      <c r="M30" s="18">
        <v>8988</v>
      </c>
      <c r="N30" s="18">
        <v>6394</v>
      </c>
      <c r="O30" s="18">
        <v>6500</v>
      </c>
      <c r="P30" s="18">
        <v>4670</v>
      </c>
    </row>
    <row r="31" spans="1:16" x14ac:dyDescent="0.25">
      <c r="A31" s="13" t="s">
        <v>107</v>
      </c>
      <c r="B31" s="17">
        <v>171</v>
      </c>
      <c r="C31" s="17">
        <v>120</v>
      </c>
      <c r="D31" s="17">
        <v>125</v>
      </c>
      <c r="E31" s="17">
        <v>88</v>
      </c>
      <c r="F31" s="17">
        <v>73</v>
      </c>
      <c r="G31" s="19">
        <v>101</v>
      </c>
      <c r="H31" s="19">
        <v>37</v>
      </c>
      <c r="I31" s="19">
        <v>133</v>
      </c>
      <c r="J31" s="19">
        <v>124</v>
      </c>
      <c r="K31" s="19">
        <v>153</v>
      </c>
      <c r="L31" s="18">
        <v>151</v>
      </c>
      <c r="M31" s="18">
        <v>91</v>
      </c>
      <c r="N31" s="18">
        <v>441</v>
      </c>
      <c r="O31" s="18">
        <v>35</v>
      </c>
      <c r="P31" s="18">
        <v>155</v>
      </c>
    </row>
    <row r="32" spans="1:16" x14ac:dyDescent="0.25">
      <c r="A32" s="13" t="s">
        <v>108</v>
      </c>
      <c r="B32" s="17">
        <v>618</v>
      </c>
      <c r="C32" s="17">
        <v>462</v>
      </c>
      <c r="D32" s="17">
        <v>567</v>
      </c>
      <c r="E32" s="17">
        <v>732</v>
      </c>
      <c r="F32" s="17">
        <v>591</v>
      </c>
      <c r="G32" s="19">
        <v>1286</v>
      </c>
      <c r="H32" s="19">
        <v>821</v>
      </c>
      <c r="I32" s="19">
        <v>980</v>
      </c>
      <c r="J32" s="19">
        <v>872</v>
      </c>
      <c r="K32" s="19">
        <v>740</v>
      </c>
      <c r="L32" s="18">
        <v>877</v>
      </c>
      <c r="M32" s="18">
        <v>215</v>
      </c>
      <c r="N32" s="18">
        <v>255</v>
      </c>
      <c r="O32" s="18">
        <v>291</v>
      </c>
      <c r="P32" s="18">
        <v>438</v>
      </c>
    </row>
    <row r="33" spans="1:16" x14ac:dyDescent="0.25">
      <c r="A33" s="13" t="s">
        <v>109</v>
      </c>
      <c r="B33" s="17">
        <v>231</v>
      </c>
      <c r="C33" s="17">
        <v>527</v>
      </c>
      <c r="D33" s="17">
        <v>206</v>
      </c>
      <c r="E33" s="17">
        <v>593</v>
      </c>
      <c r="F33" s="17">
        <v>542</v>
      </c>
      <c r="G33" s="19">
        <v>435</v>
      </c>
      <c r="H33" s="19">
        <v>649</v>
      </c>
      <c r="I33" s="19">
        <v>333</v>
      </c>
      <c r="J33" s="19">
        <v>427</v>
      </c>
      <c r="K33" s="19">
        <v>293</v>
      </c>
      <c r="L33" s="18">
        <v>314</v>
      </c>
      <c r="M33" s="18">
        <v>177</v>
      </c>
      <c r="N33" s="18">
        <v>312</v>
      </c>
      <c r="O33" s="18">
        <v>599</v>
      </c>
      <c r="P33" s="18">
        <v>42</v>
      </c>
    </row>
    <row r="34" spans="1:16" x14ac:dyDescent="0.25">
      <c r="A34" s="13" t="s">
        <v>110</v>
      </c>
      <c r="B34" s="17">
        <v>451</v>
      </c>
      <c r="C34" s="17">
        <v>517</v>
      </c>
      <c r="D34" s="17">
        <v>435</v>
      </c>
      <c r="E34" s="17">
        <v>415</v>
      </c>
      <c r="F34" s="17">
        <v>322</v>
      </c>
      <c r="G34" s="19">
        <v>562</v>
      </c>
      <c r="H34" s="19">
        <v>328</v>
      </c>
      <c r="I34" s="19">
        <v>628</v>
      </c>
      <c r="J34" s="19">
        <v>581</v>
      </c>
      <c r="K34" s="19">
        <v>549</v>
      </c>
      <c r="L34" s="18">
        <v>960</v>
      </c>
      <c r="M34" s="18">
        <v>382</v>
      </c>
      <c r="N34" s="18">
        <v>711</v>
      </c>
      <c r="O34" s="18">
        <v>547</v>
      </c>
      <c r="P34" s="18">
        <v>55</v>
      </c>
    </row>
    <row r="35" spans="1:16" x14ac:dyDescent="0.25">
      <c r="A35" s="13" t="s">
        <v>68</v>
      </c>
      <c r="B35" s="17">
        <v>580</v>
      </c>
      <c r="C35" s="17">
        <v>528</v>
      </c>
      <c r="D35" s="17">
        <v>229</v>
      </c>
      <c r="E35" s="17">
        <v>234</v>
      </c>
      <c r="F35" s="17">
        <v>231</v>
      </c>
      <c r="G35" s="19">
        <v>1285</v>
      </c>
      <c r="H35" s="19">
        <v>463</v>
      </c>
      <c r="I35" s="19">
        <v>1571</v>
      </c>
      <c r="J35" s="19">
        <v>276</v>
      </c>
      <c r="K35" s="19">
        <v>539</v>
      </c>
      <c r="L35" s="18">
        <v>266</v>
      </c>
      <c r="M35" s="18">
        <v>390</v>
      </c>
      <c r="N35" s="18">
        <v>152</v>
      </c>
      <c r="O35" s="18">
        <v>211</v>
      </c>
      <c r="P35" s="18">
        <v>31</v>
      </c>
    </row>
    <row r="36" spans="1:16" x14ac:dyDescent="0.25">
      <c r="A36" s="13" t="s">
        <v>111</v>
      </c>
      <c r="B36" s="17">
        <v>231</v>
      </c>
      <c r="C36" s="17">
        <v>410</v>
      </c>
      <c r="D36" s="17">
        <v>428</v>
      </c>
      <c r="E36" s="17">
        <v>198</v>
      </c>
      <c r="F36" s="17">
        <v>495</v>
      </c>
      <c r="G36" s="19">
        <v>394</v>
      </c>
      <c r="H36" s="19">
        <v>150</v>
      </c>
      <c r="I36" s="19">
        <v>380</v>
      </c>
      <c r="J36" s="19">
        <v>381</v>
      </c>
      <c r="K36" s="19">
        <v>325</v>
      </c>
      <c r="L36" s="18">
        <v>317</v>
      </c>
      <c r="M36" s="18">
        <v>301</v>
      </c>
      <c r="N36" s="18">
        <v>167</v>
      </c>
      <c r="O36" s="18">
        <v>115</v>
      </c>
      <c r="P36" s="18">
        <v>130</v>
      </c>
    </row>
    <row r="37" spans="1:16" x14ac:dyDescent="0.25">
      <c r="A37" s="13" t="s">
        <v>112</v>
      </c>
      <c r="B37" s="17">
        <v>1373</v>
      </c>
      <c r="C37" s="17">
        <v>335</v>
      </c>
      <c r="D37" s="17">
        <v>431</v>
      </c>
      <c r="E37" s="17">
        <v>1823</v>
      </c>
      <c r="F37" s="17">
        <v>730</v>
      </c>
      <c r="G37" s="19">
        <v>4381</v>
      </c>
      <c r="H37" s="19">
        <v>1453</v>
      </c>
      <c r="I37" s="19">
        <v>1509</v>
      </c>
      <c r="J37" s="19">
        <v>1172</v>
      </c>
      <c r="K37" s="19">
        <v>515</v>
      </c>
      <c r="L37" s="18">
        <v>830</v>
      </c>
      <c r="M37" s="18">
        <v>1515</v>
      </c>
      <c r="N37" s="18">
        <v>1055</v>
      </c>
      <c r="O37" s="18">
        <v>2397</v>
      </c>
      <c r="P37" s="18">
        <v>1082</v>
      </c>
    </row>
    <row r="38" spans="1:16" x14ac:dyDescent="0.25">
      <c r="A38" s="13" t="s">
        <v>113</v>
      </c>
      <c r="B38" s="17">
        <v>16</v>
      </c>
      <c r="C38" s="17">
        <v>0</v>
      </c>
      <c r="D38" s="17">
        <v>0</v>
      </c>
      <c r="E38" s="17">
        <v>0</v>
      </c>
      <c r="F38" s="17">
        <v>0</v>
      </c>
      <c r="G38" s="19">
        <v>35</v>
      </c>
      <c r="H38" s="19">
        <v>52</v>
      </c>
      <c r="I38" s="19">
        <v>21</v>
      </c>
      <c r="J38" s="19">
        <v>0</v>
      </c>
      <c r="K38" s="19">
        <v>23</v>
      </c>
      <c r="L38" s="18">
        <v>17</v>
      </c>
      <c r="M38" s="18">
        <v>17</v>
      </c>
      <c r="N38" s="18">
        <v>0</v>
      </c>
      <c r="O38" s="18">
        <v>96</v>
      </c>
      <c r="P38" s="18">
        <v>13</v>
      </c>
    </row>
    <row r="39" spans="1:16" x14ac:dyDescent="0.25">
      <c r="A39" s="13" t="s">
        <v>114</v>
      </c>
      <c r="B39" s="17">
        <v>32</v>
      </c>
      <c r="C39" s="17">
        <v>37</v>
      </c>
      <c r="D39" s="17">
        <v>76</v>
      </c>
      <c r="E39" s="17">
        <v>75</v>
      </c>
      <c r="F39" s="17">
        <v>95</v>
      </c>
      <c r="G39" s="19">
        <v>77</v>
      </c>
      <c r="H39" s="19">
        <v>16</v>
      </c>
      <c r="I39" s="19">
        <v>32</v>
      </c>
      <c r="J39" s="19">
        <v>58</v>
      </c>
      <c r="K39" s="19">
        <v>32</v>
      </c>
      <c r="L39" s="18">
        <v>22</v>
      </c>
      <c r="M39" s="18">
        <v>58</v>
      </c>
      <c r="N39" s="18">
        <v>99</v>
      </c>
      <c r="O39" s="18">
        <v>53</v>
      </c>
      <c r="P39" s="18">
        <v>0</v>
      </c>
    </row>
    <row r="40" spans="1:16" x14ac:dyDescent="0.25">
      <c r="A40" s="13" t="s">
        <v>115</v>
      </c>
      <c r="B40" s="17">
        <v>4893</v>
      </c>
      <c r="C40" s="17">
        <v>496</v>
      </c>
      <c r="D40" s="17">
        <v>285</v>
      </c>
      <c r="E40" s="17">
        <v>1324</v>
      </c>
      <c r="F40" s="17">
        <v>509</v>
      </c>
      <c r="G40" s="19">
        <v>1371</v>
      </c>
      <c r="H40" s="19">
        <v>226</v>
      </c>
      <c r="I40" s="19">
        <v>865</v>
      </c>
      <c r="J40" s="19">
        <v>823</v>
      </c>
      <c r="K40" s="19">
        <v>437</v>
      </c>
      <c r="L40" s="18">
        <v>164</v>
      </c>
      <c r="M40" s="18">
        <v>755</v>
      </c>
      <c r="N40" s="18">
        <v>0</v>
      </c>
      <c r="O40" s="18">
        <v>0</v>
      </c>
      <c r="P40" s="18">
        <v>0</v>
      </c>
    </row>
    <row r="41" spans="1:16" x14ac:dyDescent="0.25">
      <c r="A41" s="13" t="s">
        <v>116</v>
      </c>
      <c r="B41" s="17">
        <v>395</v>
      </c>
      <c r="C41" s="17">
        <v>623</v>
      </c>
      <c r="D41" s="17">
        <v>525</v>
      </c>
      <c r="E41" s="17">
        <v>484</v>
      </c>
      <c r="F41" s="17">
        <v>1233</v>
      </c>
      <c r="G41" s="19">
        <v>689</v>
      </c>
      <c r="H41" s="19">
        <v>1314</v>
      </c>
      <c r="I41" s="19">
        <v>589</v>
      </c>
      <c r="J41" s="19">
        <v>977</v>
      </c>
      <c r="K41" s="19">
        <v>528</v>
      </c>
      <c r="L41" s="18">
        <v>665</v>
      </c>
      <c r="M41" s="18">
        <v>669</v>
      </c>
      <c r="N41" s="18">
        <v>454</v>
      </c>
      <c r="O41" s="18">
        <v>2165</v>
      </c>
      <c r="P41" s="18">
        <v>449</v>
      </c>
    </row>
    <row r="42" spans="1:16" x14ac:dyDescent="0.25">
      <c r="A42" s="13" t="s">
        <v>117</v>
      </c>
      <c r="B42" s="17">
        <v>131</v>
      </c>
      <c r="C42" s="17">
        <v>0</v>
      </c>
      <c r="D42" s="17">
        <v>44</v>
      </c>
      <c r="E42" s="17">
        <v>18</v>
      </c>
      <c r="F42" s="17">
        <v>35</v>
      </c>
      <c r="G42" s="19">
        <v>13</v>
      </c>
      <c r="H42" s="19">
        <v>6</v>
      </c>
      <c r="I42" s="19">
        <v>9</v>
      </c>
      <c r="J42" s="19">
        <v>20</v>
      </c>
      <c r="K42" s="19">
        <v>10</v>
      </c>
      <c r="L42" s="18">
        <v>27</v>
      </c>
      <c r="M42" s="18">
        <v>28</v>
      </c>
      <c r="N42" s="18">
        <v>0</v>
      </c>
      <c r="O42" s="18">
        <v>13</v>
      </c>
      <c r="P42" s="18">
        <v>0</v>
      </c>
    </row>
    <row r="43" spans="1:16" x14ac:dyDescent="0.25">
      <c r="A43" s="13" t="s">
        <v>118</v>
      </c>
      <c r="B43" s="17">
        <v>16</v>
      </c>
      <c r="C43" s="17">
        <v>26</v>
      </c>
      <c r="D43" s="17">
        <v>0</v>
      </c>
      <c r="E43" s="17">
        <v>5</v>
      </c>
      <c r="F43" s="17">
        <v>132</v>
      </c>
      <c r="G43" s="19">
        <v>37</v>
      </c>
      <c r="H43" s="19">
        <v>8</v>
      </c>
      <c r="I43" s="19">
        <v>298</v>
      </c>
      <c r="J43" s="19">
        <v>10</v>
      </c>
      <c r="K43" s="19">
        <v>12</v>
      </c>
      <c r="L43" s="18">
        <v>17</v>
      </c>
      <c r="M43" s="18">
        <v>14</v>
      </c>
      <c r="N43" s="18">
        <v>0</v>
      </c>
      <c r="O43" s="18">
        <v>0</v>
      </c>
      <c r="P43" s="18">
        <v>0</v>
      </c>
    </row>
    <row r="44" spans="1:16" x14ac:dyDescent="0.25">
      <c r="A44" s="13" t="s">
        <v>119</v>
      </c>
      <c r="B44" s="17">
        <v>148</v>
      </c>
      <c r="C44" s="17">
        <v>1698</v>
      </c>
      <c r="D44" s="17">
        <v>970</v>
      </c>
      <c r="E44" s="17">
        <v>165</v>
      </c>
      <c r="F44" s="17">
        <v>853</v>
      </c>
      <c r="G44" s="19">
        <v>261</v>
      </c>
      <c r="H44" s="19">
        <v>168</v>
      </c>
      <c r="I44" s="19">
        <v>176</v>
      </c>
      <c r="J44" s="19">
        <v>245</v>
      </c>
      <c r="K44" s="19">
        <v>170</v>
      </c>
      <c r="L44" s="18">
        <v>490</v>
      </c>
      <c r="M44" s="18">
        <v>343</v>
      </c>
      <c r="N44" s="18">
        <v>1197</v>
      </c>
      <c r="O44" s="18">
        <v>1505</v>
      </c>
      <c r="P44" s="18">
        <v>8843</v>
      </c>
    </row>
    <row r="47" spans="1:16" x14ac:dyDescent="0.25">
      <c r="A47" s="13" t="s">
        <v>55</v>
      </c>
      <c r="I47" s="13" t="s">
        <v>25</v>
      </c>
    </row>
    <row r="48" spans="1:16" x14ac:dyDescent="0.25">
      <c r="B48" s="13" t="s">
        <v>49</v>
      </c>
      <c r="C48" s="13" t="s">
        <v>50</v>
      </c>
      <c r="D48" s="13" t="s">
        <v>51</v>
      </c>
      <c r="E48" s="13" t="s">
        <v>52</v>
      </c>
      <c r="F48" s="13" t="s">
        <v>53</v>
      </c>
      <c r="G48" s="13" t="s">
        <v>54</v>
      </c>
      <c r="J48" s="13" t="s">
        <v>49</v>
      </c>
      <c r="K48" s="13" t="s">
        <v>50</v>
      </c>
      <c r="L48" s="13" t="s">
        <v>51</v>
      </c>
      <c r="M48" s="13" t="s">
        <v>52</v>
      </c>
      <c r="N48" s="13" t="s">
        <v>53</v>
      </c>
      <c r="O48" s="13" t="s">
        <v>54</v>
      </c>
    </row>
    <row r="49" spans="1:15" x14ac:dyDescent="0.25">
      <c r="A49" s="13" t="s">
        <v>89</v>
      </c>
      <c r="B49" s="20">
        <v>11604.5310824644</v>
      </c>
      <c r="C49" s="21">
        <v>-0.68664159904442001</v>
      </c>
      <c r="D49" s="22">
        <v>0.257197955278332</v>
      </c>
      <c r="E49" s="22">
        <v>-2.6697008469657399</v>
      </c>
      <c r="F49" s="23">
        <v>7.5918853065092802E-3</v>
      </c>
      <c r="G49" s="24">
        <v>7.84494815005959E-2</v>
      </c>
      <c r="I49" s="13" t="s">
        <v>119</v>
      </c>
      <c r="J49" s="20">
        <v>1148.75011000116</v>
      </c>
      <c r="K49" s="21">
        <v>1.9120946001905099</v>
      </c>
      <c r="L49" s="22">
        <v>0.81456203725523701</v>
      </c>
      <c r="M49" s="22">
        <v>2.3473897784796498</v>
      </c>
      <c r="N49" s="23">
        <v>1.89054657997643E-2</v>
      </c>
      <c r="O49" s="24">
        <v>0.58606943979269399</v>
      </c>
    </row>
    <row r="50" spans="1:15" x14ac:dyDescent="0.25">
      <c r="A50" s="13" t="s">
        <v>90</v>
      </c>
      <c r="B50" s="20">
        <v>38884.744189877798</v>
      </c>
      <c r="C50" s="21">
        <v>-1.14206123928919</v>
      </c>
      <c r="D50" s="22">
        <v>0.399569148695198</v>
      </c>
      <c r="E50" s="22">
        <v>-2.8582317804530599</v>
      </c>
      <c r="F50" s="23">
        <v>4.2600909178824196E-3</v>
      </c>
      <c r="G50" s="24">
        <v>7.84494815005959E-2</v>
      </c>
      <c r="I50" s="13" t="s">
        <v>108</v>
      </c>
      <c r="J50" s="20">
        <v>649.59186678004301</v>
      </c>
      <c r="K50" s="21">
        <v>-0.66183564278295004</v>
      </c>
      <c r="L50" s="22">
        <v>0.36460763939832702</v>
      </c>
      <c r="M50" s="22">
        <v>-1.8151996043612999</v>
      </c>
      <c r="N50" s="23">
        <v>6.9493240491035294E-2</v>
      </c>
      <c r="O50" s="24">
        <v>0.71809681840736495</v>
      </c>
    </row>
    <row r="51" spans="1:15" x14ac:dyDescent="0.25">
      <c r="A51" s="13" t="s">
        <v>102</v>
      </c>
      <c r="B51" s="20">
        <v>2321.9982783187502</v>
      </c>
      <c r="C51" s="21">
        <v>-1.97996814609529</v>
      </c>
      <c r="D51" s="22">
        <v>0.72349168609109005</v>
      </c>
      <c r="E51" s="22">
        <v>-2.73668403405261</v>
      </c>
      <c r="F51" s="23">
        <v>6.2061870425734701E-3</v>
      </c>
      <c r="G51" s="24">
        <v>7.84494815005959E-2</v>
      </c>
      <c r="I51" s="13" t="s">
        <v>68</v>
      </c>
      <c r="J51" s="20">
        <v>465.72395653823497</v>
      </c>
      <c r="K51" s="21">
        <v>-1.19844216256159</v>
      </c>
      <c r="L51" s="22">
        <v>0.61460375926226196</v>
      </c>
      <c r="M51" s="22">
        <v>-1.94994277939357</v>
      </c>
      <c r="N51" s="23">
        <v>5.1182939514224E-2</v>
      </c>
      <c r="O51" s="24">
        <v>0.71809681840736495</v>
      </c>
    </row>
    <row r="52" spans="1:15" x14ac:dyDescent="0.25">
      <c r="A52" s="13" t="s">
        <v>101</v>
      </c>
      <c r="B52" s="20">
        <v>160.48850247812101</v>
      </c>
      <c r="C52" s="21">
        <v>2.0067528474522498</v>
      </c>
      <c r="D52" s="22">
        <v>0.83517748120449398</v>
      </c>
      <c r="E52" s="22">
        <v>2.40278610548516</v>
      </c>
      <c r="F52" s="23">
        <v>1.6270701237947199E-2</v>
      </c>
      <c r="G52" s="24">
        <v>0.12609793459408999</v>
      </c>
      <c r="I52" s="13" t="s">
        <v>112</v>
      </c>
      <c r="J52" s="20">
        <v>1373.3990844120201</v>
      </c>
      <c r="K52" s="21">
        <v>-0.94444416764238204</v>
      </c>
      <c r="L52" s="22">
        <v>0.58293358092844205</v>
      </c>
      <c r="M52" s="22">
        <v>-1.6201574219453301</v>
      </c>
      <c r="N52" s="23">
        <v>0.10519846507366599</v>
      </c>
      <c r="O52" s="24">
        <v>0.81528810432091003</v>
      </c>
    </row>
    <row r="53" spans="1:15" x14ac:dyDescent="0.25">
      <c r="A53" s="13" t="s">
        <v>80</v>
      </c>
      <c r="B53" s="20">
        <v>181.16916059719799</v>
      </c>
      <c r="C53" s="21">
        <v>1.749964247104</v>
      </c>
      <c r="D53" s="22">
        <v>0.75895470787577002</v>
      </c>
      <c r="E53" s="22">
        <v>2.3057558362105102</v>
      </c>
      <c r="F53" s="23">
        <v>2.1124279222678299E-2</v>
      </c>
      <c r="G53" s="24">
        <v>0.130970531180606</v>
      </c>
      <c r="I53" s="13" t="s">
        <v>82</v>
      </c>
      <c r="J53" s="20">
        <v>3121.69053647705</v>
      </c>
      <c r="K53" s="21">
        <v>1.61594395302601</v>
      </c>
      <c r="L53" s="22">
        <v>1.09540789475738</v>
      </c>
      <c r="M53" s="22">
        <v>1.4751983811326499</v>
      </c>
      <c r="N53" s="23">
        <v>0.140159216573811</v>
      </c>
      <c r="O53" s="24">
        <v>0.86898714275762601</v>
      </c>
    </row>
    <row r="54" spans="1:15" x14ac:dyDescent="0.25">
      <c r="A54" s="13" t="s">
        <v>97</v>
      </c>
      <c r="B54" s="20">
        <v>349.62500826540401</v>
      </c>
      <c r="C54" s="21">
        <v>-2.1488396524027298</v>
      </c>
      <c r="D54" s="22">
        <v>1.1261921397692201</v>
      </c>
      <c r="E54" s="22">
        <v>-1.9080577607681399</v>
      </c>
      <c r="F54" s="23">
        <v>5.6383751232848001E-2</v>
      </c>
      <c r="G54" s="24">
        <v>0.163227180620793</v>
      </c>
      <c r="I54" s="13" t="s">
        <v>79</v>
      </c>
      <c r="J54" s="20">
        <v>607.21352104922698</v>
      </c>
      <c r="K54" s="21">
        <v>-0.73513369000213602</v>
      </c>
      <c r="L54" s="22">
        <v>1.0185971319620299</v>
      </c>
      <c r="M54" s="22">
        <v>-0.72171191822042302</v>
      </c>
      <c r="N54" s="23">
        <v>0.47047161303229201</v>
      </c>
      <c r="O54" s="24">
        <v>0.99892416928904204</v>
      </c>
    </row>
    <row r="55" spans="1:15" x14ac:dyDescent="0.25">
      <c r="A55" s="13" t="s">
        <v>103</v>
      </c>
      <c r="B55" s="20">
        <v>1244.8441348972499</v>
      </c>
      <c r="C55" s="21">
        <v>-1.0566818989303</v>
      </c>
      <c r="D55" s="22">
        <v>0.53539233244287698</v>
      </c>
      <c r="E55" s="22">
        <v>-1.97365900648762</v>
      </c>
      <c r="F55" s="23">
        <v>4.8420529383181102E-2</v>
      </c>
      <c r="G55" s="24">
        <v>0.163227180620793</v>
      </c>
      <c r="I55" s="13" t="s">
        <v>80</v>
      </c>
      <c r="J55" s="20">
        <v>181.16916059719799</v>
      </c>
      <c r="K55" s="21">
        <v>0.67414170411681995</v>
      </c>
      <c r="L55" s="22">
        <v>0.75602185789228504</v>
      </c>
      <c r="M55" s="22">
        <v>0.89169604963044502</v>
      </c>
      <c r="N55" s="23">
        <v>0.37255587151367697</v>
      </c>
      <c r="O55" s="24">
        <v>0.99892416928904204</v>
      </c>
    </row>
    <row r="56" spans="1:15" x14ac:dyDescent="0.25">
      <c r="A56" s="13" t="s">
        <v>105</v>
      </c>
      <c r="B56" s="20">
        <v>171.10924328150199</v>
      </c>
      <c r="C56" s="21">
        <v>1.4719245698285901</v>
      </c>
      <c r="D56" s="22">
        <v>0.76767614387873995</v>
      </c>
      <c r="E56" s="22">
        <v>1.9173769845075299</v>
      </c>
      <c r="F56" s="23">
        <v>5.5190056005239498E-2</v>
      </c>
      <c r="G56" s="24">
        <v>0.163227180620793</v>
      </c>
      <c r="I56" s="13" t="s">
        <v>81</v>
      </c>
      <c r="J56" s="20">
        <v>319.39696851088001</v>
      </c>
      <c r="K56" s="21">
        <v>2.5912089863724098E-2</v>
      </c>
      <c r="L56" s="22">
        <v>0.95257361485825498</v>
      </c>
      <c r="M56" s="22">
        <v>2.7202191473233099E-2</v>
      </c>
      <c r="N56" s="23">
        <v>0.97829846781131302</v>
      </c>
      <c r="O56" s="24">
        <v>0.99892416928904204</v>
      </c>
    </row>
    <row r="57" spans="1:15" x14ac:dyDescent="0.25">
      <c r="A57" s="13" t="s">
        <v>111</v>
      </c>
      <c r="B57" s="20">
        <v>294.91004728707497</v>
      </c>
      <c r="C57" s="21">
        <v>0.77148929544189104</v>
      </c>
      <c r="D57" s="22">
        <v>0.40683753601217998</v>
      </c>
      <c r="E57" s="22">
        <v>1.8963080521134501</v>
      </c>
      <c r="F57" s="23">
        <v>5.7919322155765098E-2</v>
      </c>
      <c r="G57" s="24">
        <v>0.163227180620793</v>
      </c>
      <c r="I57" s="13" t="s">
        <v>84</v>
      </c>
      <c r="J57" s="20">
        <v>353.18965830042799</v>
      </c>
      <c r="K57" s="21">
        <v>0.187795662860782</v>
      </c>
      <c r="L57" s="22">
        <v>0.67845601357309404</v>
      </c>
      <c r="M57" s="22">
        <v>0.27679858252232897</v>
      </c>
      <c r="N57" s="23">
        <v>0.78193476964609498</v>
      </c>
      <c r="O57" s="24">
        <v>0.99892416928904204</v>
      </c>
    </row>
    <row r="58" spans="1:15" x14ac:dyDescent="0.25">
      <c r="A58" s="13" t="s">
        <v>115</v>
      </c>
      <c r="B58" s="20">
        <v>809.79679100686803</v>
      </c>
      <c r="C58" s="21">
        <v>3.0300941831981199</v>
      </c>
      <c r="D58" s="22">
        <v>1.4898429797228001</v>
      </c>
      <c r="E58" s="22">
        <v>2.0338345882341899</v>
      </c>
      <c r="F58" s="23">
        <v>4.1968275892561302E-2</v>
      </c>
      <c r="G58" s="24">
        <v>0.163227180620793</v>
      </c>
      <c r="I58" s="13" t="s">
        <v>85</v>
      </c>
      <c r="J58" s="20">
        <v>607.42296661894795</v>
      </c>
      <c r="K58" s="21">
        <v>-0.210824666064582</v>
      </c>
      <c r="L58" s="22">
        <v>0.32514940609247001</v>
      </c>
      <c r="M58" s="22">
        <v>-0.64839320667442701</v>
      </c>
      <c r="N58" s="23">
        <v>0.51673066301656401</v>
      </c>
      <c r="O58" s="24">
        <v>0.99892416928904204</v>
      </c>
    </row>
    <row r="59" spans="1:15" x14ac:dyDescent="0.25">
      <c r="A59" s="13" t="s">
        <v>119</v>
      </c>
      <c r="B59" s="20">
        <v>1148.75011000116</v>
      </c>
      <c r="C59" s="21">
        <v>-1.69020362159193</v>
      </c>
      <c r="D59" s="22">
        <v>0.81355687300290003</v>
      </c>
      <c r="E59" s="22">
        <v>-2.0775482055154399</v>
      </c>
      <c r="F59" s="23">
        <v>3.7750990911220597E-2</v>
      </c>
      <c r="G59" s="24">
        <v>0.163227180620793</v>
      </c>
      <c r="I59" s="13" t="s">
        <v>87</v>
      </c>
      <c r="J59" s="20">
        <v>179.006567400775</v>
      </c>
      <c r="K59" s="21">
        <v>1.7091970344624099</v>
      </c>
      <c r="L59" s="22">
        <v>1.48767583256966</v>
      </c>
      <c r="M59" s="22">
        <v>1.1489042149122699</v>
      </c>
      <c r="N59" s="23">
        <v>0.25059547945642902</v>
      </c>
      <c r="O59" s="24">
        <v>0.99892416928904204</v>
      </c>
    </row>
    <row r="60" spans="1:15" x14ac:dyDescent="0.25">
      <c r="A60" s="13" t="s">
        <v>104</v>
      </c>
      <c r="B60" s="20">
        <v>103.36467023877999</v>
      </c>
      <c r="C60" s="21">
        <v>1.7505928647018001</v>
      </c>
      <c r="D60" s="22">
        <v>1.0604978822027</v>
      </c>
      <c r="E60" s="22">
        <v>1.6507273555942901</v>
      </c>
      <c r="F60" s="23">
        <v>9.8794259384466607E-2</v>
      </c>
      <c r="G60" s="24">
        <v>0.25521850340987201</v>
      </c>
      <c r="I60" s="13" t="s">
        <v>88</v>
      </c>
      <c r="J60" s="20">
        <v>287.947934865761</v>
      </c>
      <c r="K60" s="21">
        <v>0.98960904433726304</v>
      </c>
      <c r="L60" s="22">
        <v>0.87654731100119898</v>
      </c>
      <c r="M60" s="22">
        <v>1.1289853176400999</v>
      </c>
      <c r="N60" s="23">
        <v>0.25890402744297097</v>
      </c>
      <c r="O60" s="24">
        <v>0.99892416928904204</v>
      </c>
    </row>
    <row r="61" spans="1:15" x14ac:dyDescent="0.25">
      <c r="A61" s="13" t="s">
        <v>81</v>
      </c>
      <c r="B61" s="20">
        <v>319.39696851088001</v>
      </c>
      <c r="C61" s="21">
        <v>1.5328272084089101</v>
      </c>
      <c r="D61" s="22">
        <v>0.95412309181078603</v>
      </c>
      <c r="E61" s="22">
        <v>1.60652982991935</v>
      </c>
      <c r="F61" s="23">
        <v>0.108157546186884</v>
      </c>
      <c r="G61" s="24">
        <v>0.25791414859949302</v>
      </c>
      <c r="I61" s="13" t="s">
        <v>89</v>
      </c>
      <c r="J61" s="20">
        <v>11604.5310824644</v>
      </c>
      <c r="K61" s="21">
        <v>-9.1261884812914695E-2</v>
      </c>
      <c r="L61" s="22">
        <v>0.25720032231071699</v>
      </c>
      <c r="M61" s="22">
        <v>-0.35482803440138599</v>
      </c>
      <c r="N61" s="23">
        <v>0.72271842476382997</v>
      </c>
      <c r="O61" s="24">
        <v>0.99892416928904204</v>
      </c>
    </row>
    <row r="62" spans="1:15" x14ac:dyDescent="0.25">
      <c r="A62" s="13" t="s">
        <v>84</v>
      </c>
      <c r="B62" s="20">
        <v>353.18965830042799</v>
      </c>
      <c r="C62" s="21">
        <v>0.97533039659367005</v>
      </c>
      <c r="D62" s="22">
        <v>0.67954469821125596</v>
      </c>
      <c r="E62" s="22">
        <v>1.43527040849704</v>
      </c>
      <c r="F62" s="23">
        <v>0.15121005674079899</v>
      </c>
      <c r="G62" s="24">
        <v>0.32898068892420601</v>
      </c>
      <c r="I62" s="13" t="s">
        <v>90</v>
      </c>
      <c r="J62" s="20">
        <v>38884.744189877798</v>
      </c>
      <c r="K62" s="21">
        <v>-5.50640521552134E-2</v>
      </c>
      <c r="L62" s="22">
        <v>0.399574330975972</v>
      </c>
      <c r="M62" s="22">
        <v>-0.13780678058252099</v>
      </c>
      <c r="N62" s="23">
        <v>0.89039312536320403</v>
      </c>
      <c r="O62" s="24">
        <v>0.99892416928904204</v>
      </c>
    </row>
    <row r="63" spans="1:15" x14ac:dyDescent="0.25">
      <c r="A63" s="13" t="s">
        <v>108</v>
      </c>
      <c r="B63" s="20">
        <v>649.59186678004301</v>
      </c>
      <c r="C63" s="21">
        <v>0.51508894245606995</v>
      </c>
      <c r="D63" s="22">
        <v>0.36587683769318802</v>
      </c>
      <c r="E63" s="22">
        <v>1.4078205816570599</v>
      </c>
      <c r="F63" s="23">
        <v>0.15918420431816399</v>
      </c>
      <c r="G63" s="24">
        <v>0.32898068892420601</v>
      </c>
      <c r="I63" s="13" t="s">
        <v>92</v>
      </c>
      <c r="J63" s="20">
        <v>5244.6139250876704</v>
      </c>
      <c r="K63" s="21">
        <v>-1.08080449955608E-3</v>
      </c>
      <c r="L63" s="22">
        <v>0.80157310379402902</v>
      </c>
      <c r="M63" s="22">
        <v>-1.34835424796614E-3</v>
      </c>
      <c r="N63" s="23">
        <v>0.99892416928904204</v>
      </c>
      <c r="O63" s="24">
        <v>0.99892416928904204</v>
      </c>
    </row>
    <row r="64" spans="1:15" x14ac:dyDescent="0.25">
      <c r="A64" s="13" t="s">
        <v>68</v>
      </c>
      <c r="B64" s="20">
        <v>465.72395653823497</v>
      </c>
      <c r="C64" s="21">
        <v>0.77766572363846398</v>
      </c>
      <c r="D64" s="22">
        <v>0.61637030385138403</v>
      </c>
      <c r="E64" s="22">
        <v>1.2616859033915599</v>
      </c>
      <c r="F64" s="23">
        <v>0.207061831317572</v>
      </c>
      <c r="G64" s="24">
        <v>0.40118229817779599</v>
      </c>
      <c r="I64" s="13" t="s">
        <v>94</v>
      </c>
      <c r="J64" s="20">
        <v>4648.04551236921</v>
      </c>
      <c r="K64" s="21">
        <v>-0.17199567988338799</v>
      </c>
      <c r="L64" s="22">
        <v>0.34571479052870202</v>
      </c>
      <c r="M64" s="22">
        <v>-0.49750743848811202</v>
      </c>
      <c r="N64" s="23">
        <v>0.61883125872053002</v>
      </c>
      <c r="O64" s="24">
        <v>0.99892416928904204</v>
      </c>
    </row>
    <row r="65" spans="1:15" x14ac:dyDescent="0.25">
      <c r="A65" s="13" t="s">
        <v>79</v>
      </c>
      <c r="B65" s="20">
        <v>607.21352104922698</v>
      </c>
      <c r="C65" s="21">
        <v>-0.96227113983714496</v>
      </c>
      <c r="D65" s="22">
        <v>1.01866760409219</v>
      </c>
      <c r="E65" s="22">
        <v>-0.94463702975485497</v>
      </c>
      <c r="F65" s="23">
        <v>0.344844215380611</v>
      </c>
      <c r="G65" s="24">
        <v>0.50373977962383398</v>
      </c>
      <c r="I65" s="13" t="s">
        <v>95</v>
      </c>
      <c r="J65" s="20">
        <v>22848.650632888301</v>
      </c>
      <c r="K65" s="21">
        <v>0.13332391321105899</v>
      </c>
      <c r="L65" s="22">
        <v>0.174424353716297</v>
      </c>
      <c r="M65" s="22">
        <v>0.76436524126620198</v>
      </c>
      <c r="N65" s="23">
        <v>0.44464961632653099</v>
      </c>
      <c r="O65" s="24">
        <v>0.99892416928904204</v>
      </c>
    </row>
    <row r="66" spans="1:15" x14ac:dyDescent="0.25">
      <c r="A66" s="13" t="s">
        <v>85</v>
      </c>
      <c r="B66" s="20">
        <v>607.42296661894795</v>
      </c>
      <c r="C66" s="21">
        <v>-0.34416596746429001</v>
      </c>
      <c r="D66" s="22">
        <v>0.325462530442236</v>
      </c>
      <c r="E66" s="22">
        <v>-1.05746725128893</v>
      </c>
      <c r="F66" s="23">
        <v>0.29029839304175697</v>
      </c>
      <c r="G66" s="24">
        <v>0.50373977962383398</v>
      </c>
      <c r="I66" s="13" t="s">
        <v>97</v>
      </c>
      <c r="J66" s="20">
        <v>349.62500826540401</v>
      </c>
      <c r="K66" s="21">
        <v>-1.16736586678974</v>
      </c>
      <c r="L66" s="22">
        <v>1.1263346201724</v>
      </c>
      <c r="M66" s="22">
        <v>-1.0364290024318501</v>
      </c>
      <c r="N66" s="23">
        <v>0.30000204576862699</v>
      </c>
      <c r="O66" s="24">
        <v>0.99892416928904204</v>
      </c>
    </row>
    <row r="67" spans="1:15" x14ac:dyDescent="0.25">
      <c r="A67" s="13" t="s">
        <v>92</v>
      </c>
      <c r="B67" s="20">
        <v>5244.6139250876704</v>
      </c>
      <c r="C67" s="21">
        <v>0.73762173931548503</v>
      </c>
      <c r="D67" s="22">
        <v>0.80162933825581595</v>
      </c>
      <c r="E67" s="22">
        <v>0.92015312328812904</v>
      </c>
      <c r="F67" s="23">
        <v>0.35749274682981802</v>
      </c>
      <c r="G67" s="24">
        <v>0.50373977962383398</v>
      </c>
      <c r="I67" s="13" t="s">
        <v>100</v>
      </c>
      <c r="J67" s="20">
        <v>262.38779402173202</v>
      </c>
      <c r="K67" s="21">
        <v>0.95283058381719099</v>
      </c>
      <c r="L67" s="22">
        <v>1.2826930776162599</v>
      </c>
      <c r="M67" s="22">
        <v>0.74283599127853495</v>
      </c>
      <c r="N67" s="23">
        <v>0.45758098232865502</v>
      </c>
      <c r="O67" s="24">
        <v>0.99892416928904204</v>
      </c>
    </row>
    <row r="68" spans="1:15" x14ac:dyDescent="0.25">
      <c r="A68" s="13" t="s">
        <v>107</v>
      </c>
      <c r="B68" s="20">
        <v>133.10240974224999</v>
      </c>
      <c r="C68" s="21">
        <v>-0.58937753168754603</v>
      </c>
      <c r="D68" s="22">
        <v>0.58511172271133405</v>
      </c>
      <c r="E68" s="22">
        <v>-1.0072905888065999</v>
      </c>
      <c r="F68" s="23">
        <v>0.31379515103146999</v>
      </c>
      <c r="G68" s="24">
        <v>0.50373977962383398</v>
      </c>
      <c r="I68" s="13" t="s">
        <v>101</v>
      </c>
      <c r="J68" s="20">
        <v>160.48850247812101</v>
      </c>
      <c r="K68" s="21">
        <v>0.10253331252666301</v>
      </c>
      <c r="L68" s="22">
        <v>0.83025125521518806</v>
      </c>
      <c r="M68" s="22">
        <v>0.12349672690357801</v>
      </c>
      <c r="N68" s="23">
        <v>0.90171376600487996</v>
      </c>
      <c r="O68" s="24">
        <v>0.99892416928904204</v>
      </c>
    </row>
    <row r="69" spans="1:15" x14ac:dyDescent="0.25">
      <c r="A69" s="13" t="s">
        <v>109</v>
      </c>
      <c r="B69" s="20">
        <v>378.62426519858798</v>
      </c>
      <c r="C69" s="21">
        <v>0.53731688849995396</v>
      </c>
      <c r="D69" s="22">
        <v>0.55108815666594702</v>
      </c>
      <c r="E69" s="22">
        <v>0.97501077096392597</v>
      </c>
      <c r="F69" s="23">
        <v>0.32955491718720298</v>
      </c>
      <c r="G69" s="24">
        <v>0.50373977962383398</v>
      </c>
      <c r="I69" s="13" t="s">
        <v>102</v>
      </c>
      <c r="J69" s="20">
        <v>2321.9982783187502</v>
      </c>
      <c r="K69" s="21">
        <v>7.4462190469606906E-2</v>
      </c>
      <c r="L69" s="22">
        <v>0.72364298305285801</v>
      </c>
      <c r="M69" s="22">
        <v>0.10289907069294101</v>
      </c>
      <c r="N69" s="23">
        <v>0.91804307526640205</v>
      </c>
      <c r="O69" s="24">
        <v>0.99892416928904204</v>
      </c>
    </row>
    <row r="70" spans="1:15" x14ac:dyDescent="0.25">
      <c r="A70" s="13" t="s">
        <v>112</v>
      </c>
      <c r="B70" s="20">
        <v>1373.3990844120201</v>
      </c>
      <c r="C70" s="21">
        <v>-0.55211968530062105</v>
      </c>
      <c r="D70" s="22">
        <v>0.58309895611670903</v>
      </c>
      <c r="E70" s="22">
        <v>-0.94687133205930896</v>
      </c>
      <c r="F70" s="23">
        <v>0.34370434773953101</v>
      </c>
      <c r="G70" s="24">
        <v>0.50373977962383398</v>
      </c>
      <c r="I70" s="13" t="s">
        <v>103</v>
      </c>
      <c r="J70" s="20">
        <v>1244.8441348972499</v>
      </c>
      <c r="K70" s="21">
        <v>-0.13447008800851601</v>
      </c>
      <c r="L70" s="22">
        <v>0.53547482249469502</v>
      </c>
      <c r="M70" s="22">
        <v>-0.251123082467333</v>
      </c>
      <c r="N70" s="23">
        <v>0.80171895036746699</v>
      </c>
      <c r="O70" s="24">
        <v>0.99892416928904204</v>
      </c>
    </row>
    <row r="71" spans="1:15" x14ac:dyDescent="0.25">
      <c r="A71" s="13" t="s">
        <v>116</v>
      </c>
      <c r="B71" s="20">
        <v>783.81993906833395</v>
      </c>
      <c r="C71" s="21">
        <v>-0.434210994719546</v>
      </c>
      <c r="D71" s="22">
        <v>0.49319750053425299</v>
      </c>
      <c r="E71" s="22">
        <v>-0.880399828160503</v>
      </c>
      <c r="F71" s="23">
        <v>0.37864274957242999</v>
      </c>
      <c r="G71" s="24">
        <v>0.51034457551066703</v>
      </c>
      <c r="I71" s="13" t="s">
        <v>104</v>
      </c>
      <c r="J71" s="20">
        <v>103.36467023877999</v>
      </c>
      <c r="K71" s="21">
        <v>-0.23761338658844</v>
      </c>
      <c r="L71" s="22">
        <v>1.05469555901527</v>
      </c>
      <c r="M71" s="22">
        <v>-0.225290970989099</v>
      </c>
      <c r="N71" s="23">
        <v>0.82175292324539195</v>
      </c>
      <c r="O71" s="24">
        <v>0.99892416928904204</v>
      </c>
    </row>
    <row r="72" spans="1:15" x14ac:dyDescent="0.25">
      <c r="A72" s="13" t="s">
        <v>110</v>
      </c>
      <c r="B72" s="20">
        <v>496.26981311207101</v>
      </c>
      <c r="C72" s="21">
        <v>-0.31182612659940201</v>
      </c>
      <c r="D72" s="22">
        <v>0.50923409087011995</v>
      </c>
      <c r="E72" s="22">
        <v>-0.612343384290297</v>
      </c>
      <c r="F72" s="23">
        <v>0.54031059139800497</v>
      </c>
      <c r="G72" s="24">
        <v>0.69790118055575701</v>
      </c>
      <c r="I72" s="13" t="s">
        <v>105</v>
      </c>
      <c r="J72" s="20">
        <v>171.10924328150199</v>
      </c>
      <c r="K72" s="21">
        <v>0.176319895081677</v>
      </c>
      <c r="L72" s="22">
        <v>0.76452321850242799</v>
      </c>
      <c r="M72" s="22">
        <v>0.23062725998964201</v>
      </c>
      <c r="N72" s="23">
        <v>0.817604388033222</v>
      </c>
      <c r="O72" s="24">
        <v>0.99892416928904204</v>
      </c>
    </row>
    <row r="73" spans="1:15" x14ac:dyDescent="0.25">
      <c r="A73" s="13" t="s">
        <v>106</v>
      </c>
      <c r="B73" s="20">
        <v>5899.8312183751696</v>
      </c>
      <c r="C73" s="21">
        <v>-0.15223007969552599</v>
      </c>
      <c r="D73" s="22">
        <v>0.27622494590068603</v>
      </c>
      <c r="E73" s="22">
        <v>-0.55110909407240605</v>
      </c>
      <c r="F73" s="23">
        <v>0.58155889171029895</v>
      </c>
      <c r="G73" s="24">
        <v>0.72113302572076998</v>
      </c>
      <c r="I73" s="13" t="s">
        <v>106</v>
      </c>
      <c r="J73" s="20">
        <v>5899.8312183751696</v>
      </c>
      <c r="K73" s="21">
        <v>-7.4151993867535501E-2</v>
      </c>
      <c r="L73" s="22">
        <v>0.27618010658388098</v>
      </c>
      <c r="M73" s="22">
        <v>-0.268491437651807</v>
      </c>
      <c r="N73" s="23">
        <v>0.78832106476887298</v>
      </c>
      <c r="O73" s="24">
        <v>0.99892416928904204</v>
      </c>
    </row>
    <row r="74" spans="1:15" x14ac:dyDescent="0.25">
      <c r="A74" s="13" t="s">
        <v>87</v>
      </c>
      <c r="B74" s="20">
        <v>179.006567400775</v>
      </c>
      <c r="C74" s="21">
        <v>0.71675279316670704</v>
      </c>
      <c r="D74" s="22">
        <v>1.4872817338322899</v>
      </c>
      <c r="E74" s="22">
        <v>0.48192133128660503</v>
      </c>
      <c r="F74" s="23">
        <v>0.62986183211552105</v>
      </c>
      <c r="G74" s="24">
        <v>0.75098910752235204</v>
      </c>
      <c r="I74" s="13" t="s">
        <v>107</v>
      </c>
      <c r="J74" s="20">
        <v>133.10240974224999</v>
      </c>
      <c r="K74" s="21">
        <v>7.7196583711395497E-2</v>
      </c>
      <c r="L74" s="22">
        <v>0.58535085188564895</v>
      </c>
      <c r="M74" s="22">
        <v>0.131880877020533</v>
      </c>
      <c r="N74" s="23">
        <v>0.89507851442791797</v>
      </c>
      <c r="O74" s="24">
        <v>0.99892416928904204</v>
      </c>
    </row>
    <row r="75" spans="1:15" x14ac:dyDescent="0.25">
      <c r="A75" s="13" t="s">
        <v>100</v>
      </c>
      <c r="B75" s="20">
        <v>262.38779402173202</v>
      </c>
      <c r="C75" s="21">
        <v>0.54873174170475703</v>
      </c>
      <c r="D75" s="22">
        <v>1.2827766982300299</v>
      </c>
      <c r="E75" s="22">
        <v>0.42776871645851899</v>
      </c>
      <c r="F75" s="23">
        <v>0.66881951507433701</v>
      </c>
      <c r="G75" s="24">
        <v>0.76790388767794204</v>
      </c>
      <c r="I75" s="13" t="s">
        <v>109</v>
      </c>
      <c r="J75" s="20">
        <v>378.62426519858798</v>
      </c>
      <c r="K75" s="21">
        <v>-2.5251928674836398E-2</v>
      </c>
      <c r="L75" s="22">
        <v>0.55015622113978901</v>
      </c>
      <c r="M75" s="22">
        <v>-4.5899560351277298E-2</v>
      </c>
      <c r="N75" s="23">
        <v>0.96339030459832897</v>
      </c>
      <c r="O75" s="24">
        <v>0.99892416928904204</v>
      </c>
    </row>
    <row r="76" spans="1:15" x14ac:dyDescent="0.25">
      <c r="A76" s="13" t="s">
        <v>82</v>
      </c>
      <c r="B76" s="20">
        <v>3121.69053647705</v>
      </c>
      <c r="C76" s="21">
        <v>0.38107014083827701</v>
      </c>
      <c r="D76" s="22">
        <v>1.0953629559924301</v>
      </c>
      <c r="E76" s="22">
        <v>0.34789394579536198</v>
      </c>
      <c r="F76" s="23">
        <v>0.72791983217141598</v>
      </c>
      <c r="G76" s="24">
        <v>0.794428535016655</v>
      </c>
      <c r="I76" s="13" t="s">
        <v>110</v>
      </c>
      <c r="J76" s="20">
        <v>496.26981311207101</v>
      </c>
      <c r="K76" s="21">
        <v>-0.30712328778534997</v>
      </c>
      <c r="L76" s="22">
        <v>0.50891344325153998</v>
      </c>
      <c r="M76" s="22">
        <v>-0.60348825887381596</v>
      </c>
      <c r="N76" s="23">
        <v>0.54618392395111204</v>
      </c>
      <c r="O76" s="24">
        <v>0.99892416928904204</v>
      </c>
    </row>
    <row r="77" spans="1:15" x14ac:dyDescent="0.25">
      <c r="A77" s="13" t="s">
        <v>94</v>
      </c>
      <c r="B77" s="20">
        <v>4648.04551236921</v>
      </c>
      <c r="C77" s="21">
        <v>-0.10163784334093</v>
      </c>
      <c r="D77" s="22">
        <v>0.34577452456668201</v>
      </c>
      <c r="E77" s="22">
        <v>-0.29394254382476698</v>
      </c>
      <c r="F77" s="23">
        <v>0.76880180808063403</v>
      </c>
      <c r="G77" s="24">
        <v>0.794428535016655</v>
      </c>
      <c r="I77" s="13" t="s">
        <v>111</v>
      </c>
      <c r="J77" s="20">
        <v>294.91004728707497</v>
      </c>
      <c r="K77" s="21">
        <v>0.111459814440377</v>
      </c>
      <c r="L77" s="22">
        <v>0.40497435868059301</v>
      </c>
      <c r="M77" s="22">
        <v>0.27522684350563198</v>
      </c>
      <c r="N77" s="23">
        <v>0.78314196490812504</v>
      </c>
      <c r="O77" s="24">
        <v>0.99892416928904204</v>
      </c>
    </row>
    <row r="78" spans="1:15" x14ac:dyDescent="0.25">
      <c r="A78" s="13" t="s">
        <v>95</v>
      </c>
      <c r="B78" s="20">
        <v>22848.650632888301</v>
      </c>
      <c r="C78" s="21">
        <v>-5.6059126908557001E-2</v>
      </c>
      <c r="D78" s="22">
        <v>0.17443882892734799</v>
      </c>
      <c r="E78" s="22">
        <v>-0.32136839746788798</v>
      </c>
      <c r="F78" s="23">
        <v>0.74793122913586396</v>
      </c>
      <c r="G78" s="24">
        <v>0.794428535016655</v>
      </c>
      <c r="I78" s="13" t="s">
        <v>115</v>
      </c>
      <c r="J78" s="20">
        <v>809.79679100686803</v>
      </c>
      <c r="K78" s="21">
        <v>1.01209809593959</v>
      </c>
      <c r="L78" s="22">
        <v>1.4890016881550501</v>
      </c>
      <c r="M78" s="22">
        <v>0.679715882118059</v>
      </c>
      <c r="N78" s="23">
        <v>0.49668437769689</v>
      </c>
      <c r="O78" s="24">
        <v>0.99892416928904204</v>
      </c>
    </row>
    <row r="79" spans="1:15" x14ac:dyDescent="0.25">
      <c r="A79" s="13" t="s">
        <v>88</v>
      </c>
      <c r="B79" s="20">
        <v>287.947934865761</v>
      </c>
      <c r="C79" s="21">
        <v>3.7493787625488502E-2</v>
      </c>
      <c r="D79" s="22">
        <v>0.876245877546592</v>
      </c>
      <c r="E79" s="22">
        <v>4.2789117285741397E-2</v>
      </c>
      <c r="F79" s="23">
        <v>0.96586963919326696</v>
      </c>
      <c r="G79" s="24">
        <v>0.96586963919326696</v>
      </c>
      <c r="I79" s="13" t="s">
        <v>116</v>
      </c>
      <c r="J79" s="20">
        <v>783.81993906833395</v>
      </c>
      <c r="K79" s="21">
        <v>-0.32955555464696401</v>
      </c>
      <c r="L79" s="22">
        <v>0.49302903102954898</v>
      </c>
      <c r="M79" s="22">
        <v>-0.66843032338031305</v>
      </c>
      <c r="N79" s="23">
        <v>0.50385894460421898</v>
      </c>
      <c r="O79" s="24">
        <v>0.99892416928904204</v>
      </c>
    </row>
  </sheetData>
  <conditionalFormatting sqref="G49:G79">
    <cfRule type="cellIs" dxfId="3" priority="2" operator="lessThan">
      <formula>0.05</formula>
    </cfRule>
  </conditionalFormatting>
  <conditionalFormatting sqref="O49:O79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31F12-C09E-4001-AE09-9AF694164896}">
  <dimension ref="A1:P133"/>
  <sheetViews>
    <sheetView workbookViewId="0">
      <selection activeCell="B1" sqref="B1:P1"/>
    </sheetView>
  </sheetViews>
  <sheetFormatPr baseColWidth="10" defaultRowHeight="14.3" x14ac:dyDescent="0.25"/>
  <cols>
    <col min="1" max="1" width="27.875" customWidth="1"/>
    <col min="9" max="9" width="15.375" customWidth="1"/>
  </cols>
  <sheetData>
    <row r="1" spans="1:16" x14ac:dyDescent="0.25">
      <c r="B1" s="14" t="s">
        <v>187</v>
      </c>
      <c r="C1" s="14" t="s">
        <v>188</v>
      </c>
      <c r="D1" s="14" t="s">
        <v>189</v>
      </c>
      <c r="E1" s="14" t="s">
        <v>190</v>
      </c>
      <c r="F1" s="14" t="s">
        <v>191</v>
      </c>
      <c r="G1" s="15" t="s">
        <v>192</v>
      </c>
      <c r="H1" s="15" t="s">
        <v>193</v>
      </c>
      <c r="I1" s="15" t="s">
        <v>194</v>
      </c>
      <c r="J1" s="15" t="s">
        <v>195</v>
      </c>
      <c r="K1" s="15" t="s">
        <v>196</v>
      </c>
      <c r="L1" s="16" t="s">
        <v>197</v>
      </c>
      <c r="M1" s="16" t="s">
        <v>198</v>
      </c>
      <c r="N1" s="16" t="s">
        <v>199</v>
      </c>
      <c r="O1" s="16" t="s">
        <v>200</v>
      </c>
      <c r="P1" s="16" t="s">
        <v>201</v>
      </c>
    </row>
    <row r="2" spans="1:16" x14ac:dyDescent="0.25">
      <c r="A2" s="13" t="s">
        <v>120</v>
      </c>
      <c r="B2" s="17">
        <v>160</v>
      </c>
      <c r="C2" s="17">
        <v>0</v>
      </c>
      <c r="D2" s="17">
        <v>3</v>
      </c>
      <c r="E2" s="17">
        <v>122</v>
      </c>
      <c r="F2" s="17">
        <v>0</v>
      </c>
      <c r="G2" s="19">
        <v>47</v>
      </c>
      <c r="H2" s="19">
        <v>0</v>
      </c>
      <c r="I2" s="19">
        <v>87</v>
      </c>
      <c r="J2" s="19">
        <v>210</v>
      </c>
      <c r="K2" s="19">
        <v>610</v>
      </c>
      <c r="L2" s="18">
        <v>0</v>
      </c>
      <c r="M2" s="18">
        <v>33</v>
      </c>
      <c r="N2" s="18">
        <v>0</v>
      </c>
      <c r="O2" s="18">
        <v>0</v>
      </c>
      <c r="P2" s="18">
        <v>0</v>
      </c>
    </row>
    <row r="3" spans="1:16" x14ac:dyDescent="0.25">
      <c r="A3" s="13" t="s">
        <v>121</v>
      </c>
      <c r="B3" s="17">
        <v>42</v>
      </c>
      <c r="C3" s="17">
        <v>142</v>
      </c>
      <c r="D3" s="17">
        <v>152</v>
      </c>
      <c r="E3" s="17">
        <v>710</v>
      </c>
      <c r="F3" s="17">
        <v>1171</v>
      </c>
      <c r="G3" s="19">
        <v>1246</v>
      </c>
      <c r="H3" s="19">
        <v>1623</v>
      </c>
      <c r="I3" s="19">
        <v>180</v>
      </c>
      <c r="J3" s="19">
        <v>178</v>
      </c>
      <c r="K3" s="19">
        <v>50</v>
      </c>
      <c r="L3" s="18">
        <v>493</v>
      </c>
      <c r="M3" s="18">
        <v>102</v>
      </c>
      <c r="N3" s="18">
        <v>499</v>
      </c>
      <c r="O3" s="18">
        <v>2749</v>
      </c>
      <c r="P3" s="18">
        <v>141</v>
      </c>
    </row>
    <row r="4" spans="1:16" x14ac:dyDescent="0.25">
      <c r="A4" s="13" t="s">
        <v>122</v>
      </c>
      <c r="B4" s="17">
        <v>4</v>
      </c>
      <c r="C4" s="17">
        <v>219</v>
      </c>
      <c r="D4" s="17">
        <v>263</v>
      </c>
      <c r="E4" s="17">
        <v>426</v>
      </c>
      <c r="F4" s="17">
        <v>353</v>
      </c>
      <c r="G4" s="19">
        <v>486</v>
      </c>
      <c r="H4" s="19">
        <v>20</v>
      </c>
      <c r="I4" s="19">
        <v>0</v>
      </c>
      <c r="J4" s="19">
        <v>68</v>
      </c>
      <c r="K4" s="19">
        <v>0</v>
      </c>
      <c r="L4" s="18">
        <v>32</v>
      </c>
      <c r="M4" s="18">
        <v>0</v>
      </c>
      <c r="N4" s="18">
        <v>0</v>
      </c>
      <c r="O4" s="18">
        <v>77</v>
      </c>
      <c r="P4" s="18">
        <v>0</v>
      </c>
    </row>
    <row r="5" spans="1:16" x14ac:dyDescent="0.25">
      <c r="A5" s="13" t="s">
        <v>123</v>
      </c>
      <c r="B5" s="17">
        <v>45</v>
      </c>
      <c r="C5" s="17">
        <v>31</v>
      </c>
      <c r="D5" s="17">
        <v>54</v>
      </c>
      <c r="E5" s="17">
        <v>8</v>
      </c>
      <c r="F5" s="17">
        <v>33</v>
      </c>
      <c r="G5" s="19">
        <v>69</v>
      </c>
      <c r="H5" s="19">
        <v>25</v>
      </c>
      <c r="I5" s="19">
        <v>40</v>
      </c>
      <c r="J5" s="19">
        <v>0</v>
      </c>
      <c r="K5" s="19">
        <v>54</v>
      </c>
      <c r="L5" s="18">
        <v>4</v>
      </c>
      <c r="M5" s="18">
        <v>9</v>
      </c>
      <c r="N5" s="18">
        <v>16</v>
      </c>
      <c r="O5" s="18">
        <v>20</v>
      </c>
      <c r="P5" s="18">
        <v>0</v>
      </c>
    </row>
    <row r="6" spans="1:16" x14ac:dyDescent="0.25">
      <c r="A6" s="13" t="s">
        <v>81</v>
      </c>
      <c r="B6" s="17">
        <v>228</v>
      </c>
      <c r="C6" s="17">
        <v>615</v>
      </c>
      <c r="D6" s="17">
        <v>642</v>
      </c>
      <c r="E6" s="17">
        <v>386</v>
      </c>
      <c r="F6" s="17">
        <v>285</v>
      </c>
      <c r="G6" s="19">
        <v>280</v>
      </c>
      <c r="H6" s="19">
        <v>61</v>
      </c>
      <c r="I6" s="19">
        <v>257</v>
      </c>
      <c r="J6" s="19">
        <v>722</v>
      </c>
      <c r="K6" s="19">
        <v>714</v>
      </c>
      <c r="L6" s="18">
        <v>227</v>
      </c>
      <c r="M6" s="18">
        <v>120</v>
      </c>
      <c r="N6" s="18">
        <v>16</v>
      </c>
      <c r="O6" s="18">
        <v>380</v>
      </c>
      <c r="P6" s="18">
        <v>0</v>
      </c>
    </row>
    <row r="7" spans="1:16" x14ac:dyDescent="0.25">
      <c r="A7" s="13" t="s">
        <v>124</v>
      </c>
      <c r="B7" s="17">
        <v>566</v>
      </c>
      <c r="C7" s="17">
        <v>18253</v>
      </c>
      <c r="D7" s="17">
        <v>796</v>
      </c>
      <c r="E7" s="17">
        <v>964</v>
      </c>
      <c r="F7" s="17">
        <v>351</v>
      </c>
      <c r="G7" s="19">
        <v>327</v>
      </c>
      <c r="H7" s="19">
        <v>366</v>
      </c>
      <c r="I7" s="19">
        <v>966</v>
      </c>
      <c r="J7" s="19">
        <v>4528</v>
      </c>
      <c r="K7" s="19">
        <v>1006</v>
      </c>
      <c r="L7" s="18">
        <v>723</v>
      </c>
      <c r="M7" s="18">
        <v>1170</v>
      </c>
      <c r="N7" s="18">
        <v>2057</v>
      </c>
      <c r="O7" s="18">
        <v>732</v>
      </c>
      <c r="P7" s="18">
        <v>8598</v>
      </c>
    </row>
    <row r="8" spans="1:16" x14ac:dyDescent="0.25">
      <c r="A8" s="13" t="s">
        <v>125</v>
      </c>
      <c r="B8" s="17">
        <v>13</v>
      </c>
      <c r="C8" s="17">
        <v>295</v>
      </c>
      <c r="D8" s="17">
        <v>22</v>
      </c>
      <c r="E8" s="17">
        <v>20</v>
      </c>
      <c r="F8" s="17">
        <v>28</v>
      </c>
      <c r="G8" s="19">
        <v>58</v>
      </c>
      <c r="H8" s="19">
        <v>27</v>
      </c>
      <c r="I8" s="19">
        <v>29</v>
      </c>
      <c r="J8" s="19">
        <v>28</v>
      </c>
      <c r="K8" s="19">
        <v>27</v>
      </c>
      <c r="L8" s="18">
        <v>11</v>
      </c>
      <c r="M8" s="18">
        <v>62</v>
      </c>
      <c r="N8" s="18">
        <v>121</v>
      </c>
      <c r="O8" s="18">
        <v>128</v>
      </c>
      <c r="P8" s="18">
        <v>3309</v>
      </c>
    </row>
    <row r="9" spans="1:16" x14ac:dyDescent="0.25">
      <c r="A9" s="13" t="s">
        <v>126</v>
      </c>
      <c r="B9" s="17">
        <v>27</v>
      </c>
      <c r="C9" s="17">
        <v>0</v>
      </c>
      <c r="D9" s="17">
        <v>46</v>
      </c>
      <c r="E9" s="17">
        <v>0</v>
      </c>
      <c r="F9" s="17">
        <v>0</v>
      </c>
      <c r="G9" s="19">
        <v>0</v>
      </c>
      <c r="H9" s="19">
        <v>0</v>
      </c>
      <c r="I9" s="19">
        <v>0</v>
      </c>
      <c r="J9" s="19">
        <v>26</v>
      </c>
      <c r="K9" s="19">
        <v>0</v>
      </c>
      <c r="L9" s="18">
        <v>0</v>
      </c>
      <c r="M9" s="18">
        <v>39</v>
      </c>
      <c r="N9" s="18">
        <v>0</v>
      </c>
      <c r="O9" s="18">
        <v>0</v>
      </c>
      <c r="P9" s="18">
        <v>22</v>
      </c>
    </row>
    <row r="10" spans="1:16" x14ac:dyDescent="0.25">
      <c r="A10" s="13" t="s">
        <v>127</v>
      </c>
      <c r="B10" s="17">
        <v>567</v>
      </c>
      <c r="C10" s="17">
        <v>486</v>
      </c>
      <c r="D10" s="17">
        <v>566</v>
      </c>
      <c r="E10" s="17">
        <v>835</v>
      </c>
      <c r="F10" s="17">
        <v>445</v>
      </c>
      <c r="G10" s="19">
        <v>655</v>
      </c>
      <c r="H10" s="19">
        <v>571</v>
      </c>
      <c r="I10" s="19">
        <v>504</v>
      </c>
      <c r="J10" s="19">
        <v>756</v>
      </c>
      <c r="K10" s="19">
        <v>615</v>
      </c>
      <c r="L10" s="18">
        <v>417</v>
      </c>
      <c r="M10" s="18">
        <v>606</v>
      </c>
      <c r="N10" s="18">
        <v>266</v>
      </c>
      <c r="O10" s="18">
        <v>728</v>
      </c>
      <c r="P10" s="18">
        <v>1375</v>
      </c>
    </row>
    <row r="11" spans="1:16" x14ac:dyDescent="0.25">
      <c r="A11" s="13" t="s">
        <v>128</v>
      </c>
      <c r="B11" s="17">
        <v>50</v>
      </c>
      <c r="C11" s="17">
        <v>5</v>
      </c>
      <c r="D11" s="17">
        <v>22</v>
      </c>
      <c r="E11" s="17">
        <v>0</v>
      </c>
      <c r="F11" s="17">
        <v>21</v>
      </c>
      <c r="G11" s="19">
        <v>20</v>
      </c>
      <c r="H11" s="19">
        <v>14</v>
      </c>
      <c r="I11" s="19">
        <v>8</v>
      </c>
      <c r="J11" s="19">
        <v>0</v>
      </c>
      <c r="K11" s="19">
        <v>75</v>
      </c>
      <c r="L11" s="18">
        <v>0</v>
      </c>
      <c r="M11" s="18">
        <v>11</v>
      </c>
      <c r="N11" s="18">
        <v>22</v>
      </c>
      <c r="O11" s="18">
        <v>31</v>
      </c>
      <c r="P11" s="18">
        <v>49</v>
      </c>
    </row>
    <row r="12" spans="1:16" x14ac:dyDescent="0.25">
      <c r="A12" s="13" t="s">
        <v>87</v>
      </c>
      <c r="B12" s="17">
        <v>70</v>
      </c>
      <c r="C12" s="17">
        <v>373</v>
      </c>
      <c r="D12" s="17">
        <v>139</v>
      </c>
      <c r="E12" s="17">
        <v>947</v>
      </c>
      <c r="F12" s="17">
        <v>111</v>
      </c>
      <c r="G12" s="19">
        <v>83</v>
      </c>
      <c r="H12" s="19">
        <v>83</v>
      </c>
      <c r="I12" s="19">
        <v>67</v>
      </c>
      <c r="J12" s="19">
        <v>42</v>
      </c>
      <c r="K12" s="19">
        <v>156</v>
      </c>
      <c r="L12" s="18">
        <v>109</v>
      </c>
      <c r="M12" s="18">
        <v>713</v>
      </c>
      <c r="N12" s="18">
        <v>0</v>
      </c>
      <c r="O12" s="18">
        <v>0</v>
      </c>
      <c r="P12" s="18">
        <v>0</v>
      </c>
    </row>
    <row r="13" spans="1:16" x14ac:dyDescent="0.25">
      <c r="A13" s="13" t="s">
        <v>129</v>
      </c>
      <c r="B13" s="17">
        <v>494</v>
      </c>
      <c r="C13" s="17">
        <v>43</v>
      </c>
      <c r="D13" s="17">
        <v>913</v>
      </c>
      <c r="E13" s="17">
        <v>422</v>
      </c>
      <c r="F13" s="17">
        <v>23</v>
      </c>
      <c r="G13" s="19">
        <v>76</v>
      </c>
      <c r="H13" s="19">
        <v>392</v>
      </c>
      <c r="I13" s="19">
        <v>146</v>
      </c>
      <c r="J13" s="19">
        <v>146</v>
      </c>
      <c r="K13" s="19">
        <v>122</v>
      </c>
      <c r="L13" s="18">
        <v>42</v>
      </c>
      <c r="M13" s="18">
        <v>499</v>
      </c>
      <c r="N13" s="18">
        <v>120</v>
      </c>
      <c r="O13" s="18">
        <v>243</v>
      </c>
      <c r="P13" s="18">
        <v>790</v>
      </c>
    </row>
    <row r="14" spans="1:16" x14ac:dyDescent="0.25">
      <c r="A14" s="13" t="s">
        <v>130</v>
      </c>
      <c r="B14" s="17">
        <v>170</v>
      </c>
      <c r="C14" s="17">
        <v>185</v>
      </c>
      <c r="D14" s="17">
        <v>182</v>
      </c>
      <c r="E14" s="17">
        <v>449</v>
      </c>
      <c r="F14" s="17">
        <v>263</v>
      </c>
      <c r="G14" s="19">
        <v>268</v>
      </c>
      <c r="H14" s="19">
        <v>330</v>
      </c>
      <c r="I14" s="19">
        <v>235</v>
      </c>
      <c r="J14" s="19">
        <v>186</v>
      </c>
      <c r="K14" s="19">
        <v>160</v>
      </c>
      <c r="L14" s="18">
        <v>241</v>
      </c>
      <c r="M14" s="18">
        <v>802</v>
      </c>
      <c r="N14" s="18">
        <v>326</v>
      </c>
      <c r="O14" s="18">
        <v>97</v>
      </c>
      <c r="P14" s="18">
        <v>312</v>
      </c>
    </row>
    <row r="15" spans="1:16" x14ac:dyDescent="0.25">
      <c r="A15" s="13" t="s">
        <v>131</v>
      </c>
      <c r="B15" s="17">
        <v>277</v>
      </c>
      <c r="C15" s="17">
        <v>1470</v>
      </c>
      <c r="D15" s="17">
        <v>635</v>
      </c>
      <c r="E15" s="17">
        <v>216</v>
      </c>
      <c r="F15" s="17">
        <v>803</v>
      </c>
      <c r="G15" s="19">
        <v>176</v>
      </c>
      <c r="H15" s="19">
        <v>136</v>
      </c>
      <c r="I15" s="19">
        <v>195</v>
      </c>
      <c r="J15" s="19">
        <v>475</v>
      </c>
      <c r="K15" s="19">
        <v>251</v>
      </c>
      <c r="L15" s="18">
        <v>957</v>
      </c>
      <c r="M15" s="18">
        <v>416</v>
      </c>
      <c r="N15" s="18">
        <v>758</v>
      </c>
      <c r="O15" s="18">
        <v>225</v>
      </c>
      <c r="P15" s="18">
        <v>1100</v>
      </c>
    </row>
    <row r="16" spans="1:16" x14ac:dyDescent="0.25">
      <c r="A16" s="13" t="s">
        <v>132</v>
      </c>
      <c r="B16" s="17">
        <v>4618</v>
      </c>
      <c r="C16" s="17">
        <v>4857</v>
      </c>
      <c r="D16" s="17">
        <v>3287</v>
      </c>
      <c r="E16" s="17">
        <v>6424</v>
      </c>
      <c r="F16" s="17">
        <v>1950</v>
      </c>
      <c r="G16" s="19">
        <v>6538</v>
      </c>
      <c r="H16" s="19">
        <v>3397</v>
      </c>
      <c r="I16" s="19">
        <v>3753</v>
      </c>
      <c r="J16" s="19">
        <v>7920</v>
      </c>
      <c r="K16" s="19">
        <v>3311</v>
      </c>
      <c r="L16" s="18">
        <v>2009</v>
      </c>
      <c r="M16" s="18">
        <v>2149</v>
      </c>
      <c r="N16" s="18">
        <v>1492</v>
      </c>
      <c r="O16" s="18">
        <v>3638</v>
      </c>
      <c r="P16" s="18">
        <v>229</v>
      </c>
    </row>
    <row r="17" spans="1:16" x14ac:dyDescent="0.25">
      <c r="A17" s="13" t="s">
        <v>133</v>
      </c>
      <c r="B17" s="17">
        <v>286</v>
      </c>
      <c r="C17" s="17">
        <v>238</v>
      </c>
      <c r="D17" s="17">
        <v>127</v>
      </c>
      <c r="E17" s="17">
        <v>12</v>
      </c>
      <c r="F17" s="17">
        <v>107</v>
      </c>
      <c r="G17" s="19">
        <v>125</v>
      </c>
      <c r="H17" s="19">
        <v>116</v>
      </c>
      <c r="I17" s="19">
        <v>673</v>
      </c>
      <c r="J17" s="19">
        <v>1656</v>
      </c>
      <c r="K17" s="19">
        <v>104</v>
      </c>
      <c r="L17" s="18">
        <v>89</v>
      </c>
      <c r="M17" s="18">
        <v>123</v>
      </c>
      <c r="N17" s="18">
        <v>51</v>
      </c>
      <c r="O17" s="18">
        <v>219</v>
      </c>
      <c r="P17" s="18">
        <v>24</v>
      </c>
    </row>
    <row r="18" spans="1:16" x14ac:dyDescent="0.25">
      <c r="A18" s="13" t="s">
        <v>134</v>
      </c>
      <c r="B18" s="17">
        <v>1118</v>
      </c>
      <c r="C18" s="17">
        <v>25</v>
      </c>
      <c r="D18" s="17">
        <v>38</v>
      </c>
      <c r="E18" s="17">
        <v>16</v>
      </c>
      <c r="F18" s="17">
        <v>28</v>
      </c>
      <c r="G18" s="19">
        <v>25</v>
      </c>
      <c r="H18" s="19">
        <v>142</v>
      </c>
      <c r="I18" s="19">
        <v>23</v>
      </c>
      <c r="J18" s="19">
        <v>16</v>
      </c>
      <c r="K18" s="19">
        <v>67</v>
      </c>
      <c r="L18" s="18">
        <v>34</v>
      </c>
      <c r="M18" s="18">
        <v>26</v>
      </c>
      <c r="N18" s="18">
        <v>132</v>
      </c>
      <c r="O18" s="18">
        <v>1461</v>
      </c>
      <c r="P18" s="18">
        <v>81</v>
      </c>
    </row>
    <row r="19" spans="1:16" x14ac:dyDescent="0.25">
      <c r="A19" s="13" t="s">
        <v>135</v>
      </c>
      <c r="B19" s="17">
        <v>31</v>
      </c>
      <c r="C19" s="17">
        <v>367</v>
      </c>
      <c r="D19" s="17">
        <v>20</v>
      </c>
      <c r="E19" s="17">
        <v>81</v>
      </c>
      <c r="F19" s="17">
        <v>16</v>
      </c>
      <c r="G19" s="19">
        <v>27</v>
      </c>
      <c r="H19" s="19">
        <v>52</v>
      </c>
      <c r="I19" s="19">
        <v>37</v>
      </c>
      <c r="J19" s="19">
        <v>126</v>
      </c>
      <c r="K19" s="19">
        <v>175</v>
      </c>
      <c r="L19" s="18">
        <v>41</v>
      </c>
      <c r="M19" s="18">
        <v>43</v>
      </c>
      <c r="N19" s="18">
        <v>420</v>
      </c>
      <c r="O19" s="18">
        <v>471</v>
      </c>
      <c r="P19" s="18">
        <v>7204</v>
      </c>
    </row>
    <row r="20" spans="1:16" x14ac:dyDescent="0.25">
      <c r="A20" s="13" t="s">
        <v>136</v>
      </c>
      <c r="B20" s="17">
        <v>224</v>
      </c>
      <c r="C20" s="17">
        <v>84</v>
      </c>
      <c r="D20" s="17">
        <v>65</v>
      </c>
      <c r="E20" s="17">
        <v>193</v>
      </c>
      <c r="F20" s="17">
        <v>13</v>
      </c>
      <c r="G20" s="19">
        <v>44</v>
      </c>
      <c r="H20" s="19">
        <v>20</v>
      </c>
      <c r="I20" s="19">
        <v>52</v>
      </c>
      <c r="J20" s="19">
        <v>28</v>
      </c>
      <c r="K20" s="19">
        <v>40</v>
      </c>
      <c r="L20" s="18">
        <v>17</v>
      </c>
      <c r="M20" s="18">
        <v>959</v>
      </c>
      <c r="N20" s="18">
        <v>23</v>
      </c>
      <c r="O20" s="18">
        <v>25</v>
      </c>
      <c r="P20" s="18">
        <v>0</v>
      </c>
    </row>
    <row r="21" spans="1:16" x14ac:dyDescent="0.25">
      <c r="A21" s="13" t="s">
        <v>137</v>
      </c>
      <c r="B21" s="17">
        <v>149</v>
      </c>
      <c r="C21" s="17">
        <v>397</v>
      </c>
      <c r="D21" s="17">
        <v>895</v>
      </c>
      <c r="E21" s="17">
        <v>468</v>
      </c>
      <c r="F21" s="17">
        <v>584</v>
      </c>
      <c r="G21" s="19">
        <v>275</v>
      </c>
      <c r="H21" s="19">
        <v>865</v>
      </c>
      <c r="I21" s="19">
        <v>468</v>
      </c>
      <c r="J21" s="19">
        <v>341</v>
      </c>
      <c r="K21" s="19">
        <v>240</v>
      </c>
      <c r="L21" s="18">
        <v>1819</v>
      </c>
      <c r="M21" s="18">
        <v>309</v>
      </c>
      <c r="N21" s="18">
        <v>1596</v>
      </c>
      <c r="O21" s="18">
        <v>382</v>
      </c>
      <c r="P21" s="18">
        <v>2199</v>
      </c>
    </row>
    <row r="22" spans="1:16" x14ac:dyDescent="0.25">
      <c r="A22" s="13" t="s">
        <v>138</v>
      </c>
      <c r="B22" s="17">
        <v>9206</v>
      </c>
      <c r="C22" s="17">
        <v>9924</v>
      </c>
      <c r="D22" s="17">
        <v>9943</v>
      </c>
      <c r="E22" s="17">
        <v>9836</v>
      </c>
      <c r="F22" s="17">
        <v>10739</v>
      </c>
      <c r="G22" s="19">
        <v>10657</v>
      </c>
      <c r="H22" s="19">
        <v>12736</v>
      </c>
      <c r="I22" s="19">
        <v>9009</v>
      </c>
      <c r="J22" s="19">
        <v>8728</v>
      </c>
      <c r="K22" s="19">
        <v>8951</v>
      </c>
      <c r="L22" s="18">
        <v>12683</v>
      </c>
      <c r="M22" s="18">
        <v>11139</v>
      </c>
      <c r="N22" s="18">
        <v>13457</v>
      </c>
      <c r="O22" s="18">
        <v>10373</v>
      </c>
      <c r="P22" s="18">
        <v>24503</v>
      </c>
    </row>
    <row r="23" spans="1:16" x14ac:dyDescent="0.25">
      <c r="A23" s="13" t="s">
        <v>139</v>
      </c>
      <c r="B23" s="17">
        <v>5371</v>
      </c>
      <c r="C23" s="17">
        <v>4735</v>
      </c>
      <c r="D23" s="17">
        <v>6295</v>
      </c>
      <c r="E23" s="17">
        <v>8574</v>
      </c>
      <c r="F23" s="17">
        <v>6288</v>
      </c>
      <c r="G23" s="19">
        <v>4610</v>
      </c>
      <c r="H23" s="19">
        <v>8708</v>
      </c>
      <c r="I23" s="19">
        <v>5648</v>
      </c>
      <c r="J23" s="19">
        <v>6898</v>
      </c>
      <c r="K23" s="19">
        <v>8028</v>
      </c>
      <c r="L23" s="18">
        <v>9453</v>
      </c>
      <c r="M23" s="18">
        <v>3949</v>
      </c>
      <c r="N23" s="18">
        <v>9092</v>
      </c>
      <c r="O23" s="18">
        <v>7439</v>
      </c>
      <c r="P23" s="18">
        <v>21176</v>
      </c>
    </row>
    <row r="24" spans="1:16" x14ac:dyDescent="0.25">
      <c r="A24" s="13" t="s">
        <v>140</v>
      </c>
      <c r="B24" s="17">
        <v>4392</v>
      </c>
      <c r="C24" s="17">
        <v>8578</v>
      </c>
      <c r="D24" s="17">
        <v>2836</v>
      </c>
      <c r="E24" s="17">
        <v>2002</v>
      </c>
      <c r="F24" s="17">
        <v>5906</v>
      </c>
      <c r="G24" s="19">
        <v>3847</v>
      </c>
      <c r="H24" s="19">
        <v>4277</v>
      </c>
      <c r="I24" s="19">
        <v>4383</v>
      </c>
      <c r="J24" s="19">
        <v>3164</v>
      </c>
      <c r="K24" s="19">
        <v>2975</v>
      </c>
      <c r="L24" s="18">
        <v>4123</v>
      </c>
      <c r="M24" s="18">
        <v>4234</v>
      </c>
      <c r="N24" s="18">
        <v>57751</v>
      </c>
      <c r="O24" s="18">
        <v>13589</v>
      </c>
      <c r="P24" s="18">
        <v>6213</v>
      </c>
    </row>
    <row r="25" spans="1:16" x14ac:dyDescent="0.25">
      <c r="A25" s="13" t="s">
        <v>141</v>
      </c>
      <c r="B25" s="17">
        <v>1096</v>
      </c>
      <c r="C25" s="17">
        <v>447</v>
      </c>
      <c r="D25" s="17">
        <v>196</v>
      </c>
      <c r="E25" s="17">
        <v>276</v>
      </c>
      <c r="F25" s="17">
        <v>434</v>
      </c>
      <c r="G25" s="19">
        <v>398</v>
      </c>
      <c r="H25" s="19">
        <v>135</v>
      </c>
      <c r="I25" s="19">
        <v>576</v>
      </c>
      <c r="J25" s="19">
        <v>1159</v>
      </c>
      <c r="K25" s="19">
        <v>513</v>
      </c>
      <c r="L25" s="18">
        <v>164</v>
      </c>
      <c r="M25" s="18">
        <v>1387</v>
      </c>
      <c r="N25" s="18">
        <v>95</v>
      </c>
      <c r="O25" s="18">
        <v>148</v>
      </c>
      <c r="P25" s="18">
        <v>15</v>
      </c>
    </row>
    <row r="26" spans="1:16" x14ac:dyDescent="0.25">
      <c r="A26" s="13" t="s">
        <v>142</v>
      </c>
      <c r="B26" s="17">
        <v>7</v>
      </c>
      <c r="C26" s="17">
        <v>22</v>
      </c>
      <c r="D26" s="17">
        <v>41</v>
      </c>
      <c r="E26" s="17">
        <v>148</v>
      </c>
      <c r="F26" s="17">
        <v>102</v>
      </c>
      <c r="G26" s="19">
        <v>56</v>
      </c>
      <c r="H26" s="19">
        <v>145</v>
      </c>
      <c r="I26" s="19">
        <v>78</v>
      </c>
      <c r="J26" s="19">
        <v>43</v>
      </c>
      <c r="K26" s="19">
        <v>48</v>
      </c>
      <c r="L26" s="18">
        <v>10</v>
      </c>
      <c r="M26" s="18">
        <v>217</v>
      </c>
      <c r="N26" s="18">
        <v>40</v>
      </c>
      <c r="O26" s="18">
        <v>20</v>
      </c>
      <c r="P26" s="18">
        <v>0</v>
      </c>
    </row>
    <row r="27" spans="1:16" x14ac:dyDescent="0.25">
      <c r="A27" s="13" t="s">
        <v>143</v>
      </c>
      <c r="B27" s="17">
        <v>767</v>
      </c>
      <c r="C27" s="17">
        <v>166</v>
      </c>
      <c r="D27" s="17">
        <v>412</v>
      </c>
      <c r="E27" s="17">
        <v>220</v>
      </c>
      <c r="F27" s="17">
        <v>397</v>
      </c>
      <c r="G27" s="19">
        <v>209</v>
      </c>
      <c r="H27" s="19">
        <v>267</v>
      </c>
      <c r="I27" s="19">
        <v>298</v>
      </c>
      <c r="J27" s="19">
        <v>419</v>
      </c>
      <c r="K27" s="19">
        <v>312</v>
      </c>
      <c r="L27" s="18">
        <v>421</v>
      </c>
      <c r="M27" s="18">
        <v>198</v>
      </c>
      <c r="N27" s="18">
        <v>712</v>
      </c>
      <c r="O27" s="18">
        <v>227</v>
      </c>
      <c r="P27" s="18">
        <v>297</v>
      </c>
    </row>
    <row r="28" spans="1:16" x14ac:dyDescent="0.25">
      <c r="A28" s="13" t="s">
        <v>144</v>
      </c>
      <c r="B28" s="17">
        <v>9</v>
      </c>
      <c r="C28" s="17">
        <v>15</v>
      </c>
      <c r="D28" s="17">
        <v>24</v>
      </c>
      <c r="E28" s="17">
        <v>17</v>
      </c>
      <c r="F28" s="17">
        <v>11</v>
      </c>
      <c r="G28" s="19">
        <v>3</v>
      </c>
      <c r="H28" s="19">
        <v>29</v>
      </c>
      <c r="I28" s="19">
        <v>10</v>
      </c>
      <c r="J28" s="19">
        <v>0</v>
      </c>
      <c r="K28" s="19">
        <v>16</v>
      </c>
      <c r="L28" s="18">
        <v>5</v>
      </c>
      <c r="M28" s="18">
        <v>0</v>
      </c>
      <c r="N28" s="18">
        <v>53</v>
      </c>
      <c r="O28" s="18">
        <v>37</v>
      </c>
      <c r="P28" s="18">
        <v>0</v>
      </c>
    </row>
    <row r="29" spans="1:16" x14ac:dyDescent="0.25">
      <c r="A29" s="13" t="s">
        <v>145</v>
      </c>
      <c r="B29" s="17">
        <v>3471</v>
      </c>
      <c r="C29" s="17">
        <v>2169</v>
      </c>
      <c r="D29" s="17">
        <v>2000</v>
      </c>
      <c r="E29" s="17">
        <v>2860</v>
      </c>
      <c r="F29" s="17">
        <v>2110</v>
      </c>
      <c r="G29" s="19">
        <v>2392</v>
      </c>
      <c r="H29" s="19">
        <v>2362</v>
      </c>
      <c r="I29" s="19">
        <v>2471</v>
      </c>
      <c r="J29" s="19">
        <v>1763</v>
      </c>
      <c r="K29" s="19">
        <v>2525</v>
      </c>
      <c r="L29" s="18">
        <v>2979</v>
      </c>
      <c r="M29" s="18">
        <v>3290</v>
      </c>
      <c r="N29" s="18">
        <v>1998</v>
      </c>
      <c r="O29" s="18">
        <v>1228</v>
      </c>
      <c r="P29" s="18">
        <v>646</v>
      </c>
    </row>
    <row r="30" spans="1:16" x14ac:dyDescent="0.25">
      <c r="A30" s="13" t="s">
        <v>146</v>
      </c>
      <c r="B30" s="17">
        <v>5661</v>
      </c>
      <c r="C30" s="17">
        <v>9580</v>
      </c>
      <c r="D30" s="17">
        <v>6027</v>
      </c>
      <c r="E30" s="17">
        <v>5173</v>
      </c>
      <c r="F30" s="17">
        <v>5051</v>
      </c>
      <c r="G30" s="19">
        <v>2103</v>
      </c>
      <c r="H30" s="19">
        <v>10426</v>
      </c>
      <c r="I30" s="19">
        <v>2198</v>
      </c>
      <c r="J30" s="19">
        <v>13173</v>
      </c>
      <c r="K30" s="19">
        <v>2376</v>
      </c>
      <c r="L30" s="18">
        <v>5686</v>
      </c>
      <c r="M30" s="18">
        <v>2867</v>
      </c>
      <c r="N30" s="18">
        <v>250</v>
      </c>
      <c r="O30" s="18">
        <v>404</v>
      </c>
      <c r="P30" s="18">
        <v>9123</v>
      </c>
    </row>
    <row r="31" spans="1:16" x14ac:dyDescent="0.25">
      <c r="A31" s="13" t="s">
        <v>93</v>
      </c>
      <c r="B31" s="17">
        <v>84</v>
      </c>
      <c r="C31" s="17">
        <v>77</v>
      </c>
      <c r="D31" s="17">
        <v>42</v>
      </c>
      <c r="E31" s="17">
        <v>61</v>
      </c>
      <c r="F31" s="17">
        <v>48</v>
      </c>
      <c r="G31" s="19">
        <v>65</v>
      </c>
      <c r="H31" s="19">
        <v>51</v>
      </c>
      <c r="I31" s="19">
        <v>92</v>
      </c>
      <c r="J31" s="19">
        <v>93</v>
      </c>
      <c r="K31" s="19">
        <v>22</v>
      </c>
      <c r="L31" s="18">
        <v>106</v>
      </c>
      <c r="M31" s="18">
        <v>56</v>
      </c>
      <c r="N31" s="18">
        <v>177</v>
      </c>
      <c r="O31" s="18">
        <v>66</v>
      </c>
      <c r="P31" s="18">
        <v>0</v>
      </c>
    </row>
    <row r="32" spans="1:16" x14ac:dyDescent="0.25">
      <c r="A32" s="13" t="s">
        <v>147</v>
      </c>
      <c r="B32" s="17">
        <v>3379</v>
      </c>
      <c r="C32" s="17">
        <v>1999</v>
      </c>
      <c r="D32" s="17">
        <v>3616</v>
      </c>
      <c r="E32" s="17">
        <v>2889</v>
      </c>
      <c r="F32" s="17">
        <v>3552</v>
      </c>
      <c r="G32" s="19">
        <v>2566</v>
      </c>
      <c r="H32" s="19">
        <v>5162</v>
      </c>
      <c r="I32" s="19">
        <v>4476</v>
      </c>
      <c r="J32" s="19">
        <v>1347</v>
      </c>
      <c r="K32" s="19">
        <v>3427</v>
      </c>
      <c r="L32" s="18">
        <v>2056</v>
      </c>
      <c r="M32" s="18">
        <v>2808</v>
      </c>
      <c r="N32" s="18">
        <v>3799</v>
      </c>
      <c r="O32" s="18">
        <v>776</v>
      </c>
      <c r="P32" s="18">
        <v>2633</v>
      </c>
    </row>
    <row r="33" spans="1:16" x14ac:dyDescent="0.25">
      <c r="A33" s="13" t="s">
        <v>148</v>
      </c>
      <c r="B33" s="17">
        <v>125</v>
      </c>
      <c r="C33" s="17">
        <v>159</v>
      </c>
      <c r="D33" s="17">
        <v>141</v>
      </c>
      <c r="E33" s="17">
        <v>138</v>
      </c>
      <c r="F33" s="17">
        <v>138</v>
      </c>
      <c r="G33" s="19">
        <v>185</v>
      </c>
      <c r="H33" s="19">
        <v>127</v>
      </c>
      <c r="I33" s="19">
        <v>160</v>
      </c>
      <c r="J33" s="19">
        <v>140</v>
      </c>
      <c r="K33" s="19">
        <v>209</v>
      </c>
      <c r="L33" s="18">
        <v>227</v>
      </c>
      <c r="M33" s="18">
        <v>104</v>
      </c>
      <c r="N33" s="18">
        <v>264</v>
      </c>
      <c r="O33" s="18">
        <v>149</v>
      </c>
      <c r="P33" s="18">
        <v>114</v>
      </c>
    </row>
    <row r="34" spans="1:16" x14ac:dyDescent="0.25">
      <c r="A34" s="13" t="s">
        <v>95</v>
      </c>
      <c r="B34" s="17">
        <v>76</v>
      </c>
      <c r="C34" s="17">
        <v>50</v>
      </c>
      <c r="D34" s="17">
        <v>20</v>
      </c>
      <c r="E34" s="17">
        <v>48</v>
      </c>
      <c r="F34" s="17">
        <v>50</v>
      </c>
      <c r="G34" s="19">
        <v>48</v>
      </c>
      <c r="H34" s="19">
        <v>47</v>
      </c>
      <c r="I34" s="19">
        <v>48</v>
      </c>
      <c r="J34" s="19">
        <v>114</v>
      </c>
      <c r="K34" s="19">
        <v>70</v>
      </c>
      <c r="L34" s="18">
        <v>108</v>
      </c>
      <c r="M34" s="18">
        <v>36</v>
      </c>
      <c r="N34" s="18">
        <v>0</v>
      </c>
      <c r="O34" s="18">
        <v>0</v>
      </c>
      <c r="P34" s="18">
        <v>0</v>
      </c>
    </row>
    <row r="35" spans="1:16" x14ac:dyDescent="0.25">
      <c r="A35" s="13" t="s">
        <v>149</v>
      </c>
      <c r="B35" s="17">
        <v>4059</v>
      </c>
      <c r="C35" s="17">
        <v>2738</v>
      </c>
      <c r="D35" s="17">
        <v>4011</v>
      </c>
      <c r="E35" s="17">
        <v>3554</v>
      </c>
      <c r="F35" s="17">
        <v>2602</v>
      </c>
      <c r="G35" s="19">
        <v>3354</v>
      </c>
      <c r="H35" s="19">
        <v>3402</v>
      </c>
      <c r="I35" s="19">
        <v>2992</v>
      </c>
      <c r="J35" s="19">
        <v>3552</v>
      </c>
      <c r="K35" s="19">
        <v>2732</v>
      </c>
      <c r="L35" s="18">
        <v>2460</v>
      </c>
      <c r="M35" s="18">
        <v>3871</v>
      </c>
      <c r="N35" s="18">
        <v>2099</v>
      </c>
      <c r="O35" s="18">
        <v>2000</v>
      </c>
      <c r="P35" s="18">
        <v>1717</v>
      </c>
    </row>
    <row r="36" spans="1:16" x14ac:dyDescent="0.25">
      <c r="A36" s="13" t="s">
        <v>150</v>
      </c>
      <c r="B36" s="17">
        <v>12057</v>
      </c>
      <c r="C36" s="17">
        <v>14999</v>
      </c>
      <c r="D36" s="17">
        <v>17551</v>
      </c>
      <c r="E36" s="17">
        <v>16919</v>
      </c>
      <c r="F36" s="17">
        <v>15507</v>
      </c>
      <c r="G36" s="19">
        <v>10235</v>
      </c>
      <c r="H36" s="19">
        <v>12813</v>
      </c>
      <c r="I36" s="19">
        <v>13669</v>
      </c>
      <c r="J36" s="19">
        <v>11032</v>
      </c>
      <c r="K36" s="19">
        <v>14078</v>
      </c>
      <c r="L36" s="18">
        <v>17633</v>
      </c>
      <c r="M36" s="18">
        <v>14542</v>
      </c>
      <c r="N36" s="18">
        <v>13693</v>
      </c>
      <c r="O36" s="18">
        <v>12507</v>
      </c>
      <c r="P36" s="18">
        <v>19981</v>
      </c>
    </row>
    <row r="37" spans="1:16" x14ac:dyDescent="0.25">
      <c r="A37" s="13" t="s">
        <v>151</v>
      </c>
      <c r="B37" s="17">
        <v>2895</v>
      </c>
      <c r="C37" s="17">
        <v>2504</v>
      </c>
      <c r="D37" s="17">
        <v>2933</v>
      </c>
      <c r="E37" s="17">
        <v>1975</v>
      </c>
      <c r="F37" s="17">
        <v>1641</v>
      </c>
      <c r="G37" s="19">
        <v>1499</v>
      </c>
      <c r="H37" s="19">
        <v>1498</v>
      </c>
      <c r="I37" s="19">
        <v>1802</v>
      </c>
      <c r="J37" s="19">
        <v>2603</v>
      </c>
      <c r="K37" s="19">
        <v>4368</v>
      </c>
      <c r="L37" s="18">
        <v>2532</v>
      </c>
      <c r="M37" s="18">
        <v>2604</v>
      </c>
      <c r="N37" s="18">
        <v>2061</v>
      </c>
      <c r="O37" s="18">
        <v>1691</v>
      </c>
      <c r="P37" s="18">
        <v>568</v>
      </c>
    </row>
    <row r="38" spans="1:16" x14ac:dyDescent="0.25">
      <c r="A38" s="13" t="s">
        <v>152</v>
      </c>
      <c r="B38" s="17">
        <v>36</v>
      </c>
      <c r="C38" s="17">
        <v>46</v>
      </c>
      <c r="D38" s="17">
        <v>36</v>
      </c>
      <c r="E38" s="17">
        <v>71</v>
      </c>
      <c r="F38" s="17">
        <v>46</v>
      </c>
      <c r="G38" s="19">
        <v>26</v>
      </c>
      <c r="H38" s="19">
        <v>59</v>
      </c>
      <c r="I38" s="19">
        <v>42</v>
      </c>
      <c r="J38" s="19">
        <v>43</v>
      </c>
      <c r="K38" s="19">
        <v>30</v>
      </c>
      <c r="L38" s="18">
        <v>33</v>
      </c>
      <c r="M38" s="18">
        <v>74</v>
      </c>
      <c r="N38" s="18">
        <v>0</v>
      </c>
      <c r="O38" s="18">
        <v>0</v>
      </c>
      <c r="P38" s="18">
        <v>0</v>
      </c>
    </row>
    <row r="39" spans="1:16" x14ac:dyDescent="0.25">
      <c r="A39" s="13" t="s">
        <v>96</v>
      </c>
      <c r="B39" s="17">
        <v>21</v>
      </c>
      <c r="C39" s="17">
        <v>32</v>
      </c>
      <c r="D39" s="17">
        <v>16</v>
      </c>
      <c r="E39" s="17">
        <v>0</v>
      </c>
      <c r="F39" s="17">
        <v>15</v>
      </c>
      <c r="G39" s="19">
        <v>30</v>
      </c>
      <c r="H39" s="19">
        <v>45</v>
      </c>
      <c r="I39" s="19">
        <v>4</v>
      </c>
      <c r="J39" s="19">
        <v>4</v>
      </c>
      <c r="K39" s="19">
        <v>14</v>
      </c>
      <c r="L39" s="18">
        <v>14</v>
      </c>
      <c r="M39" s="18">
        <v>4</v>
      </c>
      <c r="N39" s="18">
        <v>25</v>
      </c>
      <c r="O39" s="18">
        <v>16</v>
      </c>
      <c r="P39" s="18">
        <v>0</v>
      </c>
    </row>
    <row r="40" spans="1:16" x14ac:dyDescent="0.25">
      <c r="A40" s="13" t="s">
        <v>153</v>
      </c>
      <c r="B40" s="17">
        <v>172</v>
      </c>
      <c r="C40" s="17">
        <v>12</v>
      </c>
      <c r="D40" s="17">
        <v>32</v>
      </c>
      <c r="E40" s="17">
        <v>285</v>
      </c>
      <c r="F40" s="17">
        <v>212</v>
      </c>
      <c r="G40" s="19">
        <v>104</v>
      </c>
      <c r="H40" s="19">
        <v>102</v>
      </c>
      <c r="I40" s="19">
        <v>0</v>
      </c>
      <c r="J40" s="19">
        <v>24</v>
      </c>
      <c r="K40" s="19">
        <v>1113</v>
      </c>
      <c r="L40" s="18">
        <v>1272</v>
      </c>
      <c r="M40" s="18">
        <v>579</v>
      </c>
      <c r="N40" s="18">
        <v>0</v>
      </c>
      <c r="O40" s="18">
        <v>219</v>
      </c>
      <c r="P40" s="18">
        <v>512</v>
      </c>
    </row>
    <row r="41" spans="1:16" x14ac:dyDescent="0.25">
      <c r="A41" s="13" t="s">
        <v>154</v>
      </c>
      <c r="B41" s="17">
        <v>36</v>
      </c>
      <c r="C41" s="17">
        <v>0</v>
      </c>
      <c r="D41" s="17">
        <v>61</v>
      </c>
      <c r="E41" s="17">
        <v>23</v>
      </c>
      <c r="F41" s="17">
        <v>17</v>
      </c>
      <c r="G41" s="19">
        <v>46</v>
      </c>
      <c r="H41" s="19">
        <v>26</v>
      </c>
      <c r="I41" s="19">
        <v>17</v>
      </c>
      <c r="J41" s="19">
        <v>0</v>
      </c>
      <c r="K41" s="19">
        <v>50</v>
      </c>
      <c r="L41" s="18">
        <v>19</v>
      </c>
      <c r="M41" s="18">
        <v>18</v>
      </c>
      <c r="N41" s="18">
        <v>0</v>
      </c>
      <c r="O41" s="18">
        <v>0</v>
      </c>
      <c r="P41" s="18">
        <v>39</v>
      </c>
    </row>
    <row r="42" spans="1:16" x14ac:dyDescent="0.25">
      <c r="A42" s="13" t="s">
        <v>155</v>
      </c>
      <c r="B42" s="17">
        <v>42</v>
      </c>
      <c r="C42" s="17">
        <v>0</v>
      </c>
      <c r="D42" s="17">
        <v>53</v>
      </c>
      <c r="E42" s="17">
        <v>14</v>
      </c>
      <c r="F42" s="17">
        <v>0</v>
      </c>
      <c r="G42" s="19">
        <v>43</v>
      </c>
      <c r="H42" s="19">
        <v>34</v>
      </c>
      <c r="I42" s="19">
        <v>15</v>
      </c>
      <c r="J42" s="19">
        <v>7</v>
      </c>
      <c r="K42" s="19">
        <v>39</v>
      </c>
      <c r="L42" s="18">
        <v>14</v>
      </c>
      <c r="M42" s="18">
        <v>0</v>
      </c>
      <c r="N42" s="18">
        <v>12</v>
      </c>
      <c r="O42" s="18">
        <v>0</v>
      </c>
      <c r="P42" s="18">
        <v>0</v>
      </c>
    </row>
    <row r="43" spans="1:16" x14ac:dyDescent="0.25">
      <c r="A43" s="13" t="s">
        <v>99</v>
      </c>
      <c r="B43" s="17">
        <v>21</v>
      </c>
      <c r="C43" s="17">
        <v>71</v>
      </c>
      <c r="D43" s="17">
        <v>57</v>
      </c>
      <c r="E43" s="17">
        <v>45</v>
      </c>
      <c r="F43" s="17">
        <v>10</v>
      </c>
      <c r="G43" s="19">
        <v>42</v>
      </c>
      <c r="H43" s="19">
        <v>25</v>
      </c>
      <c r="I43" s="19">
        <v>36</v>
      </c>
      <c r="J43" s="19">
        <v>59</v>
      </c>
      <c r="K43" s="19">
        <v>167</v>
      </c>
      <c r="L43" s="18">
        <v>19</v>
      </c>
      <c r="M43" s="18">
        <v>11</v>
      </c>
      <c r="N43" s="18">
        <v>0</v>
      </c>
      <c r="O43" s="18">
        <v>15</v>
      </c>
      <c r="P43" s="18">
        <v>0</v>
      </c>
    </row>
    <row r="44" spans="1:16" x14ac:dyDescent="0.25">
      <c r="A44" s="13" t="s">
        <v>156</v>
      </c>
      <c r="B44" s="17">
        <v>768</v>
      </c>
      <c r="C44" s="17">
        <v>0</v>
      </c>
      <c r="D44" s="17">
        <v>821</v>
      </c>
      <c r="E44" s="17">
        <v>304</v>
      </c>
      <c r="F44" s="17">
        <v>22</v>
      </c>
      <c r="G44" s="19">
        <v>10</v>
      </c>
      <c r="H44" s="19">
        <v>20</v>
      </c>
      <c r="I44" s="19">
        <v>217</v>
      </c>
      <c r="J44" s="19">
        <v>647</v>
      </c>
      <c r="K44" s="19">
        <v>47</v>
      </c>
      <c r="L44" s="18">
        <v>108</v>
      </c>
      <c r="M44" s="18">
        <v>542</v>
      </c>
      <c r="N44" s="18">
        <v>157</v>
      </c>
      <c r="O44" s="18">
        <v>29</v>
      </c>
      <c r="P44" s="18">
        <v>324</v>
      </c>
    </row>
    <row r="45" spans="1:16" x14ac:dyDescent="0.25">
      <c r="A45" s="13" t="s">
        <v>101</v>
      </c>
      <c r="B45" s="17">
        <v>112</v>
      </c>
      <c r="C45" s="17">
        <v>257</v>
      </c>
      <c r="D45" s="17">
        <v>214</v>
      </c>
      <c r="E45" s="17">
        <v>292</v>
      </c>
      <c r="F45" s="17">
        <v>314</v>
      </c>
      <c r="G45" s="19">
        <v>305</v>
      </c>
      <c r="H45" s="19">
        <v>152</v>
      </c>
      <c r="I45" s="19">
        <v>168</v>
      </c>
      <c r="J45" s="19">
        <v>248</v>
      </c>
      <c r="K45" s="19">
        <v>166</v>
      </c>
      <c r="L45" s="18">
        <v>106</v>
      </c>
      <c r="M45" s="18">
        <v>134</v>
      </c>
      <c r="N45" s="18">
        <v>0</v>
      </c>
      <c r="O45" s="18">
        <v>22</v>
      </c>
      <c r="P45" s="18">
        <v>7</v>
      </c>
    </row>
    <row r="46" spans="1:16" x14ac:dyDescent="0.25">
      <c r="A46" s="13" t="s">
        <v>157</v>
      </c>
      <c r="B46" s="17">
        <v>611</v>
      </c>
      <c r="C46" s="17">
        <v>895</v>
      </c>
      <c r="D46" s="17">
        <v>1318</v>
      </c>
      <c r="E46" s="17">
        <v>965</v>
      </c>
      <c r="F46" s="17">
        <v>1200</v>
      </c>
      <c r="G46" s="19">
        <v>768</v>
      </c>
      <c r="H46" s="19">
        <v>919</v>
      </c>
      <c r="I46" s="19">
        <v>1469</v>
      </c>
      <c r="J46" s="19">
        <v>590</v>
      </c>
      <c r="K46" s="19">
        <v>755</v>
      </c>
      <c r="L46" s="18">
        <v>969</v>
      </c>
      <c r="M46" s="18">
        <v>1172</v>
      </c>
      <c r="N46" s="18">
        <v>690</v>
      </c>
      <c r="O46" s="18">
        <v>574</v>
      </c>
      <c r="P46" s="18">
        <v>18352</v>
      </c>
    </row>
    <row r="47" spans="1:16" x14ac:dyDescent="0.25">
      <c r="A47" s="13" t="s">
        <v>158</v>
      </c>
      <c r="B47" s="17">
        <v>1407</v>
      </c>
      <c r="C47" s="17">
        <v>1153</v>
      </c>
      <c r="D47" s="17">
        <v>1675</v>
      </c>
      <c r="E47" s="17">
        <v>1833</v>
      </c>
      <c r="F47" s="17">
        <v>1856</v>
      </c>
      <c r="G47" s="19">
        <v>1431</v>
      </c>
      <c r="H47" s="19">
        <v>2510</v>
      </c>
      <c r="I47" s="19">
        <v>1485</v>
      </c>
      <c r="J47" s="19">
        <v>1226</v>
      </c>
      <c r="K47" s="19">
        <v>1228</v>
      </c>
      <c r="L47" s="18">
        <v>2309</v>
      </c>
      <c r="M47" s="18">
        <v>1196</v>
      </c>
      <c r="N47" s="18">
        <v>1868</v>
      </c>
      <c r="O47" s="18">
        <v>1783</v>
      </c>
      <c r="P47" s="18">
        <v>2443</v>
      </c>
    </row>
    <row r="48" spans="1:16" x14ac:dyDescent="0.25">
      <c r="A48" s="13" t="s">
        <v>159</v>
      </c>
      <c r="B48" s="17">
        <v>643</v>
      </c>
      <c r="C48" s="17">
        <v>555</v>
      </c>
      <c r="D48" s="17">
        <v>353</v>
      </c>
      <c r="E48" s="17">
        <v>2251</v>
      </c>
      <c r="F48" s="17">
        <v>1317</v>
      </c>
      <c r="G48" s="19">
        <v>636</v>
      </c>
      <c r="H48" s="19">
        <v>780</v>
      </c>
      <c r="I48" s="19">
        <v>1467</v>
      </c>
      <c r="J48" s="19">
        <v>502</v>
      </c>
      <c r="K48" s="19">
        <v>1609</v>
      </c>
      <c r="L48" s="18">
        <v>2361</v>
      </c>
      <c r="M48" s="18">
        <v>912</v>
      </c>
      <c r="N48" s="18">
        <v>713</v>
      </c>
      <c r="O48" s="18">
        <v>4369</v>
      </c>
      <c r="P48" s="18">
        <v>1192</v>
      </c>
    </row>
    <row r="49" spans="1:16" x14ac:dyDescent="0.25">
      <c r="A49" s="13" t="s">
        <v>160</v>
      </c>
      <c r="B49" s="17">
        <v>0</v>
      </c>
      <c r="C49" s="17">
        <v>97</v>
      </c>
      <c r="D49" s="17">
        <v>22</v>
      </c>
      <c r="E49" s="17">
        <v>54</v>
      </c>
      <c r="F49" s="17">
        <v>105</v>
      </c>
      <c r="G49" s="19">
        <v>58</v>
      </c>
      <c r="H49" s="19">
        <v>15</v>
      </c>
      <c r="I49" s="19">
        <v>94</v>
      </c>
      <c r="J49" s="19">
        <v>41</v>
      </c>
      <c r="K49" s="19">
        <v>8</v>
      </c>
      <c r="L49" s="18">
        <v>7</v>
      </c>
      <c r="M49" s="18">
        <v>53</v>
      </c>
      <c r="N49" s="18">
        <v>0</v>
      </c>
      <c r="O49" s="18">
        <v>0</v>
      </c>
      <c r="P49" s="18">
        <v>0</v>
      </c>
    </row>
    <row r="50" spans="1:16" x14ac:dyDescent="0.25">
      <c r="A50" s="13" t="s">
        <v>161</v>
      </c>
      <c r="B50" s="17">
        <v>176</v>
      </c>
      <c r="C50" s="17">
        <v>31</v>
      </c>
      <c r="D50" s="17">
        <v>37</v>
      </c>
      <c r="E50" s="17">
        <v>88</v>
      </c>
      <c r="F50" s="17">
        <v>59</v>
      </c>
      <c r="G50" s="19">
        <v>88</v>
      </c>
      <c r="H50" s="19">
        <v>212</v>
      </c>
      <c r="I50" s="19">
        <v>104</v>
      </c>
      <c r="J50" s="19">
        <v>30</v>
      </c>
      <c r="K50" s="19">
        <v>100</v>
      </c>
      <c r="L50" s="18">
        <v>23</v>
      </c>
      <c r="M50" s="18">
        <v>90</v>
      </c>
      <c r="N50" s="18">
        <v>0</v>
      </c>
      <c r="O50" s="18">
        <v>6</v>
      </c>
      <c r="P50" s="18">
        <v>0</v>
      </c>
    </row>
    <row r="51" spans="1:16" x14ac:dyDescent="0.25">
      <c r="A51" s="13" t="s">
        <v>105</v>
      </c>
      <c r="B51" s="17">
        <v>495</v>
      </c>
      <c r="C51" s="17">
        <v>106</v>
      </c>
      <c r="D51" s="17">
        <v>236</v>
      </c>
      <c r="E51" s="17">
        <v>227</v>
      </c>
      <c r="F51" s="17">
        <v>159</v>
      </c>
      <c r="G51" s="19">
        <v>117</v>
      </c>
      <c r="H51" s="19">
        <v>43</v>
      </c>
      <c r="I51" s="19">
        <v>169</v>
      </c>
      <c r="J51" s="19">
        <v>243</v>
      </c>
      <c r="K51" s="19">
        <v>448</v>
      </c>
      <c r="L51" s="18">
        <v>138</v>
      </c>
      <c r="M51" s="18">
        <v>173</v>
      </c>
      <c r="N51" s="18">
        <v>11</v>
      </c>
      <c r="O51" s="18">
        <v>74</v>
      </c>
      <c r="P51" s="18">
        <v>12</v>
      </c>
    </row>
    <row r="52" spans="1:16" x14ac:dyDescent="0.25">
      <c r="A52" s="13" t="s">
        <v>162</v>
      </c>
      <c r="B52" s="17">
        <v>0</v>
      </c>
      <c r="C52" s="17">
        <v>0</v>
      </c>
      <c r="D52" s="17">
        <v>0</v>
      </c>
      <c r="E52" s="17">
        <v>38</v>
      </c>
      <c r="F52" s="17">
        <v>0</v>
      </c>
      <c r="G52" s="19">
        <v>0</v>
      </c>
      <c r="H52" s="19">
        <v>28</v>
      </c>
      <c r="I52" s="19">
        <v>0</v>
      </c>
      <c r="J52" s="19">
        <v>0</v>
      </c>
      <c r="K52" s="19">
        <v>0</v>
      </c>
      <c r="L52" s="18">
        <v>0</v>
      </c>
      <c r="M52" s="18">
        <v>27</v>
      </c>
      <c r="N52" s="18">
        <v>90</v>
      </c>
      <c r="O52" s="18">
        <v>59</v>
      </c>
      <c r="P52" s="18">
        <v>0</v>
      </c>
    </row>
    <row r="53" spans="1:16" x14ac:dyDescent="0.25">
      <c r="A53" s="13" t="s">
        <v>163</v>
      </c>
      <c r="B53" s="17">
        <v>8115</v>
      </c>
      <c r="C53" s="17">
        <v>6176</v>
      </c>
      <c r="D53" s="17">
        <v>3777</v>
      </c>
      <c r="E53" s="17">
        <v>7982</v>
      </c>
      <c r="F53" s="17">
        <v>4091</v>
      </c>
      <c r="G53" s="19">
        <v>5751</v>
      </c>
      <c r="H53" s="19">
        <v>5818</v>
      </c>
      <c r="I53" s="19">
        <v>6121</v>
      </c>
      <c r="J53" s="19">
        <v>4472</v>
      </c>
      <c r="K53" s="19">
        <v>7599</v>
      </c>
      <c r="L53" s="18">
        <v>4522</v>
      </c>
      <c r="M53" s="18">
        <v>8613</v>
      </c>
      <c r="N53" s="18">
        <v>4708</v>
      </c>
      <c r="O53" s="18">
        <v>7342</v>
      </c>
      <c r="P53" s="18">
        <v>4865</v>
      </c>
    </row>
    <row r="54" spans="1:16" x14ac:dyDescent="0.25">
      <c r="A54" s="13" t="s">
        <v>164</v>
      </c>
      <c r="B54" s="17">
        <v>175</v>
      </c>
      <c r="C54" s="17">
        <v>112</v>
      </c>
      <c r="D54" s="17">
        <v>129</v>
      </c>
      <c r="E54" s="17">
        <v>121</v>
      </c>
      <c r="F54" s="17">
        <v>76</v>
      </c>
      <c r="G54" s="19">
        <v>101</v>
      </c>
      <c r="H54" s="19">
        <v>36</v>
      </c>
      <c r="I54" s="19">
        <v>144</v>
      </c>
      <c r="J54" s="19">
        <v>124</v>
      </c>
      <c r="K54" s="19">
        <v>151</v>
      </c>
      <c r="L54" s="18">
        <v>151</v>
      </c>
      <c r="M54" s="18">
        <v>87</v>
      </c>
      <c r="N54" s="18">
        <v>325</v>
      </c>
      <c r="O54" s="18">
        <v>39</v>
      </c>
      <c r="P54" s="18">
        <v>161</v>
      </c>
    </row>
    <row r="55" spans="1:16" x14ac:dyDescent="0.25">
      <c r="A55" s="13" t="s">
        <v>165</v>
      </c>
      <c r="B55" s="17">
        <v>631</v>
      </c>
      <c r="C55" s="17">
        <v>430</v>
      </c>
      <c r="D55" s="17">
        <v>587</v>
      </c>
      <c r="E55" s="17">
        <v>999</v>
      </c>
      <c r="F55" s="17">
        <v>621</v>
      </c>
      <c r="G55" s="19">
        <v>1287</v>
      </c>
      <c r="H55" s="19">
        <v>808</v>
      </c>
      <c r="I55" s="19">
        <v>1067</v>
      </c>
      <c r="J55" s="19">
        <v>873</v>
      </c>
      <c r="K55" s="19">
        <v>730</v>
      </c>
      <c r="L55" s="18">
        <v>875</v>
      </c>
      <c r="M55" s="18">
        <v>206</v>
      </c>
      <c r="N55" s="18">
        <v>188</v>
      </c>
      <c r="O55" s="18">
        <v>329</v>
      </c>
      <c r="P55" s="18">
        <v>456</v>
      </c>
    </row>
    <row r="56" spans="1:16" x14ac:dyDescent="0.25">
      <c r="A56" s="13" t="s">
        <v>166</v>
      </c>
      <c r="B56" s="17">
        <v>0</v>
      </c>
      <c r="C56" s="17">
        <v>0</v>
      </c>
      <c r="D56" s="17">
        <v>3</v>
      </c>
      <c r="E56" s="17">
        <v>293</v>
      </c>
      <c r="F56" s="17">
        <v>46</v>
      </c>
      <c r="G56" s="19">
        <v>49</v>
      </c>
      <c r="H56" s="19">
        <v>21</v>
      </c>
      <c r="I56" s="19">
        <v>43</v>
      </c>
      <c r="J56" s="19">
        <v>62</v>
      </c>
      <c r="K56" s="19">
        <v>89</v>
      </c>
      <c r="L56" s="18">
        <v>186</v>
      </c>
      <c r="M56" s="18">
        <v>87</v>
      </c>
      <c r="N56" s="18">
        <v>0</v>
      </c>
      <c r="O56" s="18">
        <v>20</v>
      </c>
      <c r="P56" s="18">
        <v>0</v>
      </c>
    </row>
    <row r="57" spans="1:16" x14ac:dyDescent="0.25">
      <c r="A57" s="13" t="s">
        <v>167</v>
      </c>
      <c r="B57" s="17">
        <v>236</v>
      </c>
      <c r="C57" s="17">
        <v>491</v>
      </c>
      <c r="D57" s="17">
        <v>210</v>
      </c>
      <c r="E57" s="17">
        <v>516</v>
      </c>
      <c r="F57" s="17">
        <v>523</v>
      </c>
      <c r="G57" s="19">
        <v>386</v>
      </c>
      <c r="H57" s="19">
        <v>618</v>
      </c>
      <c r="I57" s="19">
        <v>319</v>
      </c>
      <c r="J57" s="19">
        <v>365</v>
      </c>
      <c r="K57" s="19">
        <v>200</v>
      </c>
      <c r="L57" s="18">
        <v>129</v>
      </c>
      <c r="M57" s="18">
        <v>82</v>
      </c>
      <c r="N57" s="18">
        <v>230</v>
      </c>
      <c r="O57" s="18">
        <v>656</v>
      </c>
      <c r="P57" s="18">
        <v>44</v>
      </c>
    </row>
    <row r="58" spans="1:16" x14ac:dyDescent="0.25">
      <c r="A58" s="13" t="s">
        <v>168</v>
      </c>
      <c r="B58" s="17">
        <v>775</v>
      </c>
      <c r="C58" s="17">
        <v>946</v>
      </c>
      <c r="D58" s="17">
        <v>1669</v>
      </c>
      <c r="E58" s="17">
        <v>767</v>
      </c>
      <c r="F58" s="17">
        <v>728</v>
      </c>
      <c r="G58" s="19">
        <v>1516</v>
      </c>
      <c r="H58" s="19">
        <v>1426</v>
      </c>
      <c r="I58" s="19">
        <v>872</v>
      </c>
      <c r="J58" s="19">
        <v>657</v>
      </c>
      <c r="K58" s="19">
        <v>835</v>
      </c>
      <c r="L58" s="18">
        <v>1053</v>
      </c>
      <c r="M58" s="18">
        <v>1993</v>
      </c>
      <c r="N58" s="18">
        <v>315</v>
      </c>
      <c r="O58" s="18">
        <v>595</v>
      </c>
      <c r="P58" s="18">
        <v>683</v>
      </c>
    </row>
    <row r="59" spans="1:16" x14ac:dyDescent="0.25">
      <c r="A59" s="13" t="s">
        <v>169</v>
      </c>
      <c r="B59" s="17">
        <v>461</v>
      </c>
      <c r="C59" s="17">
        <v>481</v>
      </c>
      <c r="D59" s="17">
        <v>450</v>
      </c>
      <c r="E59" s="17">
        <v>567</v>
      </c>
      <c r="F59" s="17">
        <v>338</v>
      </c>
      <c r="G59" s="19">
        <v>563</v>
      </c>
      <c r="H59" s="19">
        <v>323</v>
      </c>
      <c r="I59" s="19">
        <v>684</v>
      </c>
      <c r="J59" s="19">
        <v>581</v>
      </c>
      <c r="K59" s="19">
        <v>542</v>
      </c>
      <c r="L59" s="18">
        <v>959</v>
      </c>
      <c r="M59" s="18">
        <v>366</v>
      </c>
      <c r="N59" s="18">
        <v>524</v>
      </c>
      <c r="O59" s="18">
        <v>618</v>
      </c>
      <c r="P59" s="18">
        <v>58</v>
      </c>
    </row>
    <row r="60" spans="1:16" x14ac:dyDescent="0.25">
      <c r="A60" s="13" t="s">
        <v>170</v>
      </c>
      <c r="B60" s="17">
        <v>592</v>
      </c>
      <c r="C60" s="17">
        <v>492</v>
      </c>
      <c r="D60" s="17">
        <v>238</v>
      </c>
      <c r="E60" s="17">
        <v>319</v>
      </c>
      <c r="F60" s="17">
        <v>243</v>
      </c>
      <c r="G60" s="19">
        <v>1286</v>
      </c>
      <c r="H60" s="19">
        <v>456</v>
      </c>
      <c r="I60" s="19">
        <v>1711</v>
      </c>
      <c r="J60" s="19">
        <v>277</v>
      </c>
      <c r="K60" s="19">
        <v>532</v>
      </c>
      <c r="L60" s="18">
        <v>266</v>
      </c>
      <c r="M60" s="18">
        <v>373</v>
      </c>
      <c r="N60" s="18">
        <v>112</v>
      </c>
      <c r="O60" s="18">
        <v>238</v>
      </c>
      <c r="P60" s="18">
        <v>32</v>
      </c>
    </row>
    <row r="61" spans="1:16" x14ac:dyDescent="0.25">
      <c r="A61" s="13" t="s">
        <v>171</v>
      </c>
      <c r="B61" s="17">
        <v>44</v>
      </c>
      <c r="C61" s="17">
        <v>14</v>
      </c>
      <c r="D61" s="17">
        <v>36</v>
      </c>
      <c r="E61" s="17">
        <v>25</v>
      </c>
      <c r="F61" s="17">
        <v>18</v>
      </c>
      <c r="G61" s="19">
        <v>23</v>
      </c>
      <c r="H61" s="19">
        <v>10</v>
      </c>
      <c r="I61" s="19">
        <v>27</v>
      </c>
      <c r="J61" s="19">
        <v>50</v>
      </c>
      <c r="K61" s="19">
        <v>57</v>
      </c>
      <c r="L61" s="18">
        <v>27</v>
      </c>
      <c r="M61" s="18">
        <v>43</v>
      </c>
      <c r="N61" s="18">
        <v>40</v>
      </c>
      <c r="O61" s="18">
        <v>28</v>
      </c>
      <c r="P61" s="18">
        <v>29</v>
      </c>
    </row>
    <row r="62" spans="1:16" x14ac:dyDescent="0.25">
      <c r="A62" s="13" t="s">
        <v>111</v>
      </c>
      <c r="B62" s="17">
        <v>236</v>
      </c>
      <c r="C62" s="17">
        <v>382</v>
      </c>
      <c r="D62" s="17">
        <v>443</v>
      </c>
      <c r="E62" s="17">
        <v>271</v>
      </c>
      <c r="F62" s="17">
        <v>520</v>
      </c>
      <c r="G62" s="19">
        <v>394</v>
      </c>
      <c r="H62" s="19">
        <v>148</v>
      </c>
      <c r="I62" s="19">
        <v>414</v>
      </c>
      <c r="J62" s="19">
        <v>381</v>
      </c>
      <c r="K62" s="19">
        <v>321</v>
      </c>
      <c r="L62" s="18">
        <v>317</v>
      </c>
      <c r="M62" s="18">
        <v>288</v>
      </c>
      <c r="N62" s="18">
        <v>123</v>
      </c>
      <c r="O62" s="18">
        <v>130</v>
      </c>
      <c r="P62" s="18">
        <v>136</v>
      </c>
    </row>
    <row r="63" spans="1:16" x14ac:dyDescent="0.25">
      <c r="A63" s="13" t="s">
        <v>172</v>
      </c>
      <c r="B63" s="17">
        <v>1402</v>
      </c>
      <c r="C63" s="17">
        <v>312</v>
      </c>
      <c r="D63" s="17">
        <v>446</v>
      </c>
      <c r="E63" s="17">
        <v>2488</v>
      </c>
      <c r="F63" s="17">
        <v>767</v>
      </c>
      <c r="G63" s="19">
        <v>4385</v>
      </c>
      <c r="H63" s="19">
        <v>1430</v>
      </c>
      <c r="I63" s="19">
        <v>1643</v>
      </c>
      <c r="J63" s="19">
        <v>1174</v>
      </c>
      <c r="K63" s="19">
        <v>508</v>
      </c>
      <c r="L63" s="18">
        <v>829</v>
      </c>
      <c r="M63" s="18">
        <v>1451</v>
      </c>
      <c r="N63" s="18">
        <v>777</v>
      </c>
      <c r="O63" s="18">
        <v>2707</v>
      </c>
      <c r="P63" s="18">
        <v>1127</v>
      </c>
    </row>
    <row r="64" spans="1:16" x14ac:dyDescent="0.25">
      <c r="A64" s="13" t="s">
        <v>173</v>
      </c>
      <c r="B64" s="17">
        <v>16</v>
      </c>
      <c r="C64" s="17">
        <v>0</v>
      </c>
      <c r="D64" s="17">
        <v>0</v>
      </c>
      <c r="E64" s="17">
        <v>0</v>
      </c>
      <c r="F64" s="17">
        <v>0</v>
      </c>
      <c r="G64" s="19">
        <v>35</v>
      </c>
      <c r="H64" s="19">
        <v>52</v>
      </c>
      <c r="I64" s="19">
        <v>23</v>
      </c>
      <c r="J64" s="19">
        <v>0</v>
      </c>
      <c r="K64" s="19">
        <v>23</v>
      </c>
      <c r="L64" s="18">
        <v>17</v>
      </c>
      <c r="M64" s="18">
        <v>16</v>
      </c>
      <c r="N64" s="18">
        <v>0</v>
      </c>
      <c r="O64" s="18">
        <v>109</v>
      </c>
      <c r="P64" s="18">
        <v>14</v>
      </c>
    </row>
    <row r="65" spans="1:16" x14ac:dyDescent="0.25">
      <c r="A65" s="13" t="s">
        <v>174</v>
      </c>
      <c r="B65" s="17">
        <v>33</v>
      </c>
      <c r="C65" s="17">
        <v>35</v>
      </c>
      <c r="D65" s="17">
        <v>78</v>
      </c>
      <c r="E65" s="17">
        <v>103</v>
      </c>
      <c r="F65" s="17">
        <v>99</v>
      </c>
      <c r="G65" s="19">
        <v>77</v>
      </c>
      <c r="H65" s="19">
        <v>16</v>
      </c>
      <c r="I65" s="19">
        <v>35</v>
      </c>
      <c r="J65" s="19">
        <v>58</v>
      </c>
      <c r="K65" s="19">
        <v>31</v>
      </c>
      <c r="L65" s="18">
        <v>22</v>
      </c>
      <c r="M65" s="18">
        <v>55</v>
      </c>
      <c r="N65" s="18">
        <v>73</v>
      </c>
      <c r="O65" s="18">
        <v>60</v>
      </c>
      <c r="P65" s="18">
        <v>0</v>
      </c>
    </row>
    <row r="66" spans="1:16" x14ac:dyDescent="0.25">
      <c r="A66" s="13" t="s">
        <v>175</v>
      </c>
      <c r="B66" s="17">
        <v>4995</v>
      </c>
      <c r="C66" s="17">
        <v>461</v>
      </c>
      <c r="D66" s="17">
        <v>295</v>
      </c>
      <c r="E66" s="17">
        <v>1808</v>
      </c>
      <c r="F66" s="17">
        <v>535</v>
      </c>
      <c r="G66" s="19">
        <v>1372</v>
      </c>
      <c r="H66" s="19">
        <v>223</v>
      </c>
      <c r="I66" s="19">
        <v>943</v>
      </c>
      <c r="J66" s="19">
        <v>824</v>
      </c>
      <c r="K66" s="19">
        <v>431</v>
      </c>
      <c r="L66" s="18">
        <v>163</v>
      </c>
      <c r="M66" s="18">
        <v>723</v>
      </c>
      <c r="N66" s="18">
        <v>0</v>
      </c>
      <c r="O66" s="18">
        <v>0</v>
      </c>
      <c r="P66" s="18">
        <v>0</v>
      </c>
    </row>
    <row r="67" spans="1:16" x14ac:dyDescent="0.25">
      <c r="A67" s="13" t="s">
        <v>176</v>
      </c>
      <c r="B67" s="17">
        <v>297</v>
      </c>
      <c r="C67" s="17">
        <v>211</v>
      </c>
      <c r="D67" s="17">
        <v>300</v>
      </c>
      <c r="E67" s="17">
        <v>337</v>
      </c>
      <c r="F67" s="17">
        <v>429</v>
      </c>
      <c r="G67" s="19">
        <v>372</v>
      </c>
      <c r="H67" s="19">
        <v>557</v>
      </c>
      <c r="I67" s="19">
        <v>291</v>
      </c>
      <c r="J67" s="19">
        <v>227</v>
      </c>
      <c r="K67" s="19">
        <v>253</v>
      </c>
      <c r="L67" s="18">
        <v>262</v>
      </c>
      <c r="M67" s="18">
        <v>311</v>
      </c>
      <c r="N67" s="18">
        <v>200</v>
      </c>
      <c r="O67" s="18">
        <v>705</v>
      </c>
      <c r="P67" s="18">
        <v>225</v>
      </c>
    </row>
    <row r="68" spans="1:16" x14ac:dyDescent="0.25">
      <c r="A68" s="13" t="s">
        <v>177</v>
      </c>
      <c r="B68" s="17">
        <v>70</v>
      </c>
      <c r="C68" s="17">
        <v>310</v>
      </c>
      <c r="D68" s="17">
        <v>207</v>
      </c>
      <c r="E68" s="17">
        <v>253</v>
      </c>
      <c r="F68" s="17">
        <v>811</v>
      </c>
      <c r="G68" s="19">
        <v>285</v>
      </c>
      <c r="H68" s="19">
        <v>669</v>
      </c>
      <c r="I68" s="19">
        <v>310</v>
      </c>
      <c r="J68" s="19">
        <v>708</v>
      </c>
      <c r="K68" s="19">
        <v>238</v>
      </c>
      <c r="L68" s="18">
        <v>358</v>
      </c>
      <c r="M68" s="18">
        <v>255</v>
      </c>
      <c r="N68" s="18">
        <v>118</v>
      </c>
      <c r="O68" s="18">
        <v>1628</v>
      </c>
      <c r="P68" s="18">
        <v>219</v>
      </c>
    </row>
    <row r="69" spans="1:16" x14ac:dyDescent="0.25">
      <c r="A69" s="13" t="s">
        <v>178</v>
      </c>
      <c r="B69" s="17">
        <v>133</v>
      </c>
      <c r="C69" s="17">
        <v>0</v>
      </c>
      <c r="D69" s="17">
        <v>46</v>
      </c>
      <c r="E69" s="17">
        <v>25</v>
      </c>
      <c r="F69" s="17">
        <v>36</v>
      </c>
      <c r="G69" s="19">
        <v>13</v>
      </c>
      <c r="H69" s="19">
        <v>6</v>
      </c>
      <c r="I69" s="19">
        <v>10</v>
      </c>
      <c r="J69" s="19">
        <v>20</v>
      </c>
      <c r="K69" s="19">
        <v>9</v>
      </c>
      <c r="L69" s="18">
        <v>27</v>
      </c>
      <c r="M69" s="18">
        <v>27</v>
      </c>
      <c r="N69" s="18">
        <v>0</v>
      </c>
      <c r="O69" s="18">
        <v>15</v>
      </c>
      <c r="P69" s="18">
        <v>0</v>
      </c>
    </row>
    <row r="70" spans="1:16" x14ac:dyDescent="0.25">
      <c r="A70" s="13" t="s">
        <v>179</v>
      </c>
      <c r="B70" s="17">
        <v>8114</v>
      </c>
      <c r="C70" s="17">
        <v>5863</v>
      </c>
      <c r="D70" s="17">
        <v>7884</v>
      </c>
      <c r="E70" s="17">
        <v>6055</v>
      </c>
      <c r="F70" s="17">
        <v>7961</v>
      </c>
      <c r="G70" s="19">
        <v>8602</v>
      </c>
      <c r="H70" s="19">
        <v>6314</v>
      </c>
      <c r="I70" s="19">
        <v>8398</v>
      </c>
      <c r="J70" s="19">
        <v>7022</v>
      </c>
      <c r="K70" s="19">
        <v>8585</v>
      </c>
      <c r="L70" s="18">
        <v>8332</v>
      </c>
      <c r="M70" s="18">
        <v>5704</v>
      </c>
      <c r="N70" s="18">
        <v>22643</v>
      </c>
      <c r="O70" s="18">
        <v>4171</v>
      </c>
      <c r="P70" s="18">
        <v>29614</v>
      </c>
    </row>
    <row r="71" spans="1:16" x14ac:dyDescent="0.25">
      <c r="A71" s="13" t="s">
        <v>180</v>
      </c>
      <c r="B71" s="17">
        <v>623</v>
      </c>
      <c r="C71" s="17">
        <v>52</v>
      </c>
      <c r="D71" s="17">
        <v>99</v>
      </c>
      <c r="E71" s="17">
        <v>22</v>
      </c>
      <c r="F71" s="17">
        <v>113</v>
      </c>
      <c r="G71" s="19">
        <v>76</v>
      </c>
      <c r="H71" s="19">
        <v>33</v>
      </c>
      <c r="I71" s="19">
        <v>239</v>
      </c>
      <c r="J71" s="19">
        <v>122</v>
      </c>
      <c r="K71" s="19">
        <v>71</v>
      </c>
      <c r="L71" s="18">
        <v>67</v>
      </c>
      <c r="M71" s="18">
        <v>55</v>
      </c>
      <c r="N71" s="18">
        <v>64</v>
      </c>
      <c r="O71" s="18">
        <v>31</v>
      </c>
      <c r="P71" s="18">
        <v>20</v>
      </c>
    </row>
    <row r="72" spans="1:16" x14ac:dyDescent="0.25">
      <c r="A72" s="13" t="s">
        <v>118</v>
      </c>
      <c r="B72" s="17">
        <v>16</v>
      </c>
      <c r="C72" s="17">
        <v>24</v>
      </c>
      <c r="D72" s="17">
        <v>0</v>
      </c>
      <c r="E72" s="17">
        <v>7</v>
      </c>
      <c r="F72" s="17">
        <v>139</v>
      </c>
      <c r="G72" s="19">
        <v>37</v>
      </c>
      <c r="H72" s="19">
        <v>8</v>
      </c>
      <c r="I72" s="19">
        <v>325</v>
      </c>
      <c r="J72" s="19">
        <v>10</v>
      </c>
      <c r="K72" s="19">
        <v>11</v>
      </c>
      <c r="L72" s="18">
        <v>17</v>
      </c>
      <c r="M72" s="18">
        <v>14</v>
      </c>
      <c r="N72" s="18">
        <v>0</v>
      </c>
      <c r="O72" s="18">
        <v>0</v>
      </c>
      <c r="P72" s="18">
        <v>0</v>
      </c>
    </row>
    <row r="73" spans="1:16" x14ac:dyDescent="0.25">
      <c r="A73" s="13" t="s">
        <v>181</v>
      </c>
      <c r="B73" s="17">
        <v>624</v>
      </c>
      <c r="C73" s="17">
        <v>314</v>
      </c>
      <c r="D73" s="17">
        <v>1260</v>
      </c>
      <c r="E73" s="17">
        <v>414</v>
      </c>
      <c r="F73" s="17">
        <v>234</v>
      </c>
      <c r="G73" s="19">
        <v>1921</v>
      </c>
      <c r="H73" s="19">
        <v>170</v>
      </c>
      <c r="I73" s="19">
        <v>713</v>
      </c>
      <c r="J73" s="19">
        <v>159</v>
      </c>
      <c r="K73" s="19">
        <v>231</v>
      </c>
      <c r="L73" s="18">
        <v>694</v>
      </c>
      <c r="M73" s="18">
        <v>2940</v>
      </c>
      <c r="N73" s="18">
        <v>772</v>
      </c>
      <c r="O73" s="18">
        <v>591</v>
      </c>
      <c r="P73" s="18">
        <v>127</v>
      </c>
    </row>
    <row r="74" spans="1:16" x14ac:dyDescent="0.25">
      <c r="A74" s="13" t="s">
        <v>182</v>
      </c>
      <c r="B74" s="17">
        <v>662</v>
      </c>
      <c r="C74" s="17">
        <v>734</v>
      </c>
      <c r="D74" s="17">
        <v>73</v>
      </c>
      <c r="E74" s="17">
        <v>90</v>
      </c>
      <c r="F74" s="17">
        <v>180</v>
      </c>
      <c r="G74" s="19">
        <v>199</v>
      </c>
      <c r="H74" s="19">
        <v>1691</v>
      </c>
      <c r="I74" s="19">
        <v>108</v>
      </c>
      <c r="J74" s="19">
        <v>292</v>
      </c>
      <c r="K74" s="19">
        <v>155</v>
      </c>
      <c r="L74" s="18">
        <v>163</v>
      </c>
      <c r="M74" s="18">
        <v>51</v>
      </c>
      <c r="N74" s="18">
        <v>199</v>
      </c>
      <c r="O74" s="18">
        <v>552</v>
      </c>
      <c r="P74" s="18">
        <v>53</v>
      </c>
    </row>
    <row r="75" spans="1:16" x14ac:dyDescent="0.25">
      <c r="A75" s="13" t="s">
        <v>183</v>
      </c>
      <c r="B75" s="17">
        <v>0</v>
      </c>
      <c r="C75" s="17">
        <v>9</v>
      </c>
      <c r="D75" s="17">
        <v>4</v>
      </c>
      <c r="E75" s="17">
        <v>29</v>
      </c>
      <c r="F75" s="17">
        <v>0</v>
      </c>
      <c r="G75" s="19">
        <v>0</v>
      </c>
      <c r="H75" s="19">
        <v>60</v>
      </c>
      <c r="I75" s="19">
        <v>3</v>
      </c>
      <c r="J75" s="19">
        <v>0</v>
      </c>
      <c r="K75" s="19">
        <v>0</v>
      </c>
      <c r="L75" s="18">
        <v>0</v>
      </c>
      <c r="M75" s="18">
        <v>0</v>
      </c>
      <c r="N75" s="18">
        <v>120</v>
      </c>
      <c r="O75" s="18">
        <v>1379</v>
      </c>
      <c r="P75" s="18">
        <v>108</v>
      </c>
    </row>
    <row r="76" spans="1:16" x14ac:dyDescent="0.25">
      <c r="A76" s="13" t="s">
        <v>184</v>
      </c>
      <c r="B76" s="17">
        <v>152</v>
      </c>
      <c r="C76" s="17">
        <v>1581</v>
      </c>
      <c r="D76" s="17">
        <v>1005</v>
      </c>
      <c r="E76" s="17">
        <v>226</v>
      </c>
      <c r="F76" s="17">
        <v>896</v>
      </c>
      <c r="G76" s="19">
        <v>261</v>
      </c>
      <c r="H76" s="19">
        <v>165</v>
      </c>
      <c r="I76" s="19">
        <v>191</v>
      </c>
      <c r="J76" s="19">
        <v>245</v>
      </c>
      <c r="K76" s="19">
        <v>168</v>
      </c>
      <c r="L76" s="18">
        <v>489</v>
      </c>
      <c r="M76" s="18">
        <v>329</v>
      </c>
      <c r="N76" s="18">
        <v>881</v>
      </c>
      <c r="O76" s="18">
        <v>1700</v>
      </c>
      <c r="P76" s="18">
        <v>9211</v>
      </c>
    </row>
    <row r="79" spans="1:16" x14ac:dyDescent="0.25">
      <c r="A79" s="13" t="s">
        <v>55</v>
      </c>
      <c r="I79" s="13" t="s">
        <v>186</v>
      </c>
    </row>
    <row r="80" spans="1:16" x14ac:dyDescent="0.25">
      <c r="B80" s="13" t="s">
        <v>49</v>
      </c>
      <c r="C80" s="13" t="s">
        <v>50</v>
      </c>
      <c r="D80" s="13" t="s">
        <v>51</v>
      </c>
      <c r="E80" s="13" t="s">
        <v>52</v>
      </c>
      <c r="F80" s="13" t="s">
        <v>53</v>
      </c>
      <c r="G80" s="13" t="s">
        <v>54</v>
      </c>
      <c r="J80" s="13" t="s">
        <v>49</v>
      </c>
      <c r="K80" s="13" t="s">
        <v>50</v>
      </c>
      <c r="L80" s="13" t="s">
        <v>51</v>
      </c>
      <c r="M80" s="13" t="s">
        <v>52</v>
      </c>
      <c r="N80" s="13" t="s">
        <v>53</v>
      </c>
      <c r="O80" s="13" t="s">
        <v>54</v>
      </c>
    </row>
    <row r="81" spans="1:15" x14ac:dyDescent="0.25">
      <c r="A81" s="13" t="s">
        <v>135</v>
      </c>
      <c r="B81" s="20">
        <v>620.69723232756303</v>
      </c>
      <c r="C81" s="21">
        <v>-4.0384420811620902</v>
      </c>
      <c r="D81" s="22">
        <v>1.1639521522832501</v>
      </c>
      <c r="E81" s="22">
        <v>-3.4695945819079599</v>
      </c>
      <c r="F81" s="23">
        <v>5.2124450591528604E-4</v>
      </c>
      <c r="G81" s="24">
        <v>2.5540980789849E-2</v>
      </c>
      <c r="I81" s="13" t="s">
        <v>131</v>
      </c>
      <c r="J81" s="20">
        <v>541.26465690944997</v>
      </c>
      <c r="K81" s="21">
        <v>1.43703541727045</v>
      </c>
      <c r="L81" s="22">
        <v>0.58336176679557805</v>
      </c>
      <c r="M81" s="22">
        <v>2.4633692145512498</v>
      </c>
      <c r="N81" s="23">
        <v>1.37638099569042E-2</v>
      </c>
      <c r="O81" s="24">
        <v>0.48567950727952303</v>
      </c>
    </row>
    <row r="82" spans="1:15" x14ac:dyDescent="0.25">
      <c r="A82" s="13" t="s">
        <v>140</v>
      </c>
      <c r="B82" s="20">
        <v>8597.6239311859808</v>
      </c>
      <c r="C82" s="21">
        <v>-1.87732590569111</v>
      </c>
      <c r="D82" s="22">
        <v>0.65163430117536303</v>
      </c>
      <c r="E82" s="22">
        <v>-2.8809501008540401</v>
      </c>
      <c r="F82" s="23">
        <v>3.9647840402969202E-3</v>
      </c>
      <c r="G82" s="24">
        <v>9.7137208987274501E-2</v>
      </c>
      <c r="I82" s="13" t="s">
        <v>184</v>
      </c>
      <c r="J82" s="20">
        <v>1184.0578342455899</v>
      </c>
      <c r="K82" s="21">
        <v>1.8889765647186201</v>
      </c>
      <c r="L82" s="22">
        <v>0.81083475055360699</v>
      </c>
      <c r="M82" s="22">
        <v>2.32966897808573</v>
      </c>
      <c r="N82" s="23">
        <v>1.98236533583479E-2</v>
      </c>
      <c r="O82" s="24">
        <v>0.48567950727952303</v>
      </c>
    </row>
    <row r="83" spans="1:15" x14ac:dyDescent="0.25">
      <c r="A83" s="13" t="s">
        <v>137</v>
      </c>
      <c r="B83" s="20">
        <v>735.51583028673201</v>
      </c>
      <c r="C83" s="21">
        <v>-1.3570013595852199</v>
      </c>
      <c r="D83" s="22">
        <v>0.60437916433323602</v>
      </c>
      <c r="E83" s="22">
        <v>-2.2452815048352801</v>
      </c>
      <c r="F83" s="23">
        <v>2.47500665990463E-2</v>
      </c>
      <c r="G83" s="24">
        <v>0.141008118845042</v>
      </c>
      <c r="I83" s="13" t="s">
        <v>133</v>
      </c>
      <c r="J83" s="20">
        <v>267.10652869570401</v>
      </c>
      <c r="K83" s="21">
        <v>-1.83141383201524</v>
      </c>
      <c r="L83" s="22">
        <v>0.89903119005097099</v>
      </c>
      <c r="M83" s="22">
        <v>-2.0370971021721802</v>
      </c>
      <c r="N83" s="23">
        <v>4.1640312248279701E-2</v>
      </c>
      <c r="O83" s="24">
        <v>0.68012510005523497</v>
      </c>
    </row>
    <row r="84" spans="1:15" x14ac:dyDescent="0.25">
      <c r="A84" s="13" t="s">
        <v>138</v>
      </c>
      <c r="B84" s="20">
        <v>11515.074390718501</v>
      </c>
      <c r="C84" s="21">
        <v>-0.56375418681353295</v>
      </c>
      <c r="D84" s="22">
        <v>0.23358551724189999</v>
      </c>
      <c r="E84" s="22">
        <v>-2.4134809104184001</v>
      </c>
      <c r="F84" s="23">
        <v>1.5800955575337599E-2</v>
      </c>
      <c r="G84" s="24">
        <v>0.141008118845042</v>
      </c>
      <c r="I84" s="13" t="s">
        <v>170</v>
      </c>
      <c r="J84" s="20">
        <v>477.685931505307</v>
      </c>
      <c r="K84" s="21">
        <v>-1.18351365971059</v>
      </c>
      <c r="L84" s="22">
        <v>0.61938895381857295</v>
      </c>
      <c r="M84" s="22">
        <v>-1.9107761809669901</v>
      </c>
      <c r="N84" s="23">
        <v>5.60333499363765E-2</v>
      </c>
      <c r="O84" s="24">
        <v>0.68640853672061297</v>
      </c>
    </row>
    <row r="85" spans="1:15" x14ac:dyDescent="0.25">
      <c r="A85" s="13" t="s">
        <v>101</v>
      </c>
      <c r="B85" s="20">
        <v>166.51144358002799</v>
      </c>
      <c r="C85" s="21">
        <v>2.11623312425534</v>
      </c>
      <c r="D85" s="22">
        <v>0.864245180283568</v>
      </c>
      <c r="E85" s="22">
        <v>2.4486490321658301</v>
      </c>
      <c r="F85" s="23">
        <v>1.43393095108572E-2</v>
      </c>
      <c r="G85" s="24">
        <v>0.141008118845042</v>
      </c>
      <c r="I85" s="13" t="s">
        <v>150</v>
      </c>
      <c r="J85" s="20">
        <v>14533.9391585671</v>
      </c>
      <c r="K85" s="21">
        <v>0.30290653992685901</v>
      </c>
      <c r="L85" s="22">
        <v>0.171204282536843</v>
      </c>
      <c r="M85" s="22">
        <v>1.7692696434838</v>
      </c>
      <c r="N85" s="23">
        <v>7.68488868328355E-2</v>
      </c>
      <c r="O85" s="24">
        <v>0.75311909096178797</v>
      </c>
    </row>
    <row r="86" spans="1:15" x14ac:dyDescent="0.25">
      <c r="A86" s="13" t="s">
        <v>111</v>
      </c>
      <c r="B86" s="20">
        <v>301.00888189435199</v>
      </c>
      <c r="C86" s="21">
        <v>0.87842615990140505</v>
      </c>
      <c r="D86" s="22">
        <v>0.40652040618648</v>
      </c>
      <c r="E86" s="22">
        <v>2.1608414892177699</v>
      </c>
      <c r="F86" s="23">
        <v>3.0707585937796902E-2</v>
      </c>
      <c r="G86" s="24">
        <v>0.141008118845042</v>
      </c>
      <c r="I86" s="13" t="s">
        <v>121</v>
      </c>
      <c r="J86" s="20">
        <v>631.89503347456696</v>
      </c>
      <c r="K86" s="21">
        <v>-0.56246759474427899</v>
      </c>
      <c r="L86" s="22">
        <v>1.03572031487872</v>
      </c>
      <c r="M86" s="22">
        <v>-0.54306899909571005</v>
      </c>
      <c r="N86" s="23">
        <v>0.58708229630056097</v>
      </c>
      <c r="O86" s="24">
        <v>0.99938889279621401</v>
      </c>
    </row>
    <row r="87" spans="1:15" x14ac:dyDescent="0.25">
      <c r="A87" s="13" t="s">
        <v>175</v>
      </c>
      <c r="B87" s="20">
        <v>852.78831431659898</v>
      </c>
      <c r="C87" s="21">
        <v>3.1738487888920899</v>
      </c>
      <c r="D87" s="22">
        <v>1.4770732278984999</v>
      </c>
      <c r="E87" s="22">
        <v>2.1487416662528398</v>
      </c>
      <c r="F87" s="23">
        <v>3.16548838223564E-2</v>
      </c>
      <c r="G87" s="24">
        <v>0.141008118845042</v>
      </c>
      <c r="I87" s="13" t="s">
        <v>122</v>
      </c>
      <c r="J87" s="20">
        <v>129.17083124948101</v>
      </c>
      <c r="K87" s="21">
        <v>1.13381501145511</v>
      </c>
      <c r="L87" s="22">
        <v>1.9390424866370399</v>
      </c>
      <c r="M87" s="22">
        <v>0.58472932866031901</v>
      </c>
      <c r="N87" s="23">
        <v>0.55872973022093497</v>
      </c>
      <c r="O87" s="24">
        <v>0.99938889279621401</v>
      </c>
    </row>
    <row r="88" spans="1:15" x14ac:dyDescent="0.25">
      <c r="A88" s="13" t="s">
        <v>179</v>
      </c>
      <c r="B88" s="20">
        <v>9753.9266405035305</v>
      </c>
      <c r="C88" s="21">
        <v>-0.99858520676320495</v>
      </c>
      <c r="D88" s="22">
        <v>0.45809965989916301</v>
      </c>
      <c r="E88" s="22">
        <v>-2.1798427158470601</v>
      </c>
      <c r="F88" s="23">
        <v>2.9269122367831E-2</v>
      </c>
      <c r="G88" s="24">
        <v>0.141008118845042</v>
      </c>
      <c r="I88" s="13" t="s">
        <v>81</v>
      </c>
      <c r="J88" s="20">
        <v>330.85666619028899</v>
      </c>
      <c r="K88" s="21">
        <v>5.4894651659675699E-2</v>
      </c>
      <c r="L88" s="22">
        <v>0.97876501632171498</v>
      </c>
      <c r="M88" s="22">
        <v>5.60856290777276E-2</v>
      </c>
      <c r="N88" s="23">
        <v>0.95527359225250097</v>
      </c>
      <c r="O88" s="24">
        <v>0.99938889279621401</v>
      </c>
    </row>
    <row r="89" spans="1:15" x14ac:dyDescent="0.25">
      <c r="A89" s="13" t="s">
        <v>180</v>
      </c>
      <c r="B89" s="20">
        <v>112.838677212332</v>
      </c>
      <c r="C89" s="21">
        <v>1.93098548696646</v>
      </c>
      <c r="D89" s="22">
        <v>0.81777032577315401</v>
      </c>
      <c r="E89" s="22">
        <v>2.3612809441829898</v>
      </c>
      <c r="F89" s="23">
        <v>1.8211927800462602E-2</v>
      </c>
      <c r="G89" s="24">
        <v>0.141008118845042</v>
      </c>
      <c r="I89" s="13" t="s">
        <v>127</v>
      </c>
      <c r="J89" s="20">
        <v>630.32718134394895</v>
      </c>
      <c r="K89" s="21">
        <v>-0.115015529726622</v>
      </c>
      <c r="L89" s="22">
        <v>0.39195207840028101</v>
      </c>
      <c r="M89" s="22">
        <v>-0.293442836675463</v>
      </c>
      <c r="N89" s="23">
        <v>0.76918368683647298</v>
      </c>
      <c r="O89" s="24">
        <v>0.99938889279621401</v>
      </c>
    </row>
    <row r="90" spans="1:15" x14ac:dyDescent="0.25">
      <c r="A90" s="13" t="s">
        <v>183</v>
      </c>
      <c r="B90" s="20">
        <v>115.95668801873001</v>
      </c>
      <c r="C90" s="21">
        <v>-5.2600810449431901</v>
      </c>
      <c r="D90" s="22">
        <v>2.40061260018205</v>
      </c>
      <c r="E90" s="22">
        <v>-2.1911411464491599</v>
      </c>
      <c r="F90" s="23">
        <v>2.84415799607502E-2</v>
      </c>
      <c r="G90" s="24">
        <v>0.141008118845042</v>
      </c>
      <c r="I90" s="13" t="s">
        <v>87</v>
      </c>
      <c r="J90" s="20">
        <v>192.687850207369</v>
      </c>
      <c r="K90" s="21">
        <v>1.90704908818944</v>
      </c>
      <c r="L90" s="22">
        <v>1.51592661556382</v>
      </c>
      <c r="M90" s="22">
        <v>1.2580088433107599</v>
      </c>
      <c r="N90" s="23">
        <v>0.20838855806672901</v>
      </c>
      <c r="O90" s="24">
        <v>0.99938889279621401</v>
      </c>
    </row>
    <row r="91" spans="1:15" x14ac:dyDescent="0.25">
      <c r="A91" s="13" t="s">
        <v>184</v>
      </c>
      <c r="B91" s="20">
        <v>1184.0578342455899</v>
      </c>
      <c r="C91" s="21">
        <v>-1.74679432660349</v>
      </c>
      <c r="D91" s="22">
        <v>0.80981565052570503</v>
      </c>
      <c r="E91" s="22">
        <v>-2.1570271276796502</v>
      </c>
      <c r="F91" s="23">
        <v>3.1003550808338699E-2</v>
      </c>
      <c r="G91" s="24">
        <v>0.141008118845042</v>
      </c>
      <c r="I91" s="13" t="s">
        <v>129</v>
      </c>
      <c r="J91" s="20">
        <v>300.213434449734</v>
      </c>
      <c r="K91" s="21">
        <v>1.10201719868582</v>
      </c>
      <c r="L91" s="22">
        <v>0.89945190032238098</v>
      </c>
      <c r="M91" s="22">
        <v>1.2252097063676599</v>
      </c>
      <c r="N91" s="23">
        <v>0.220496218281965</v>
      </c>
      <c r="O91" s="24">
        <v>0.99938889279621401</v>
      </c>
    </row>
    <row r="92" spans="1:15" x14ac:dyDescent="0.25">
      <c r="A92" s="13" t="s">
        <v>132</v>
      </c>
      <c r="B92" s="20">
        <v>3717.2810748331299</v>
      </c>
      <c r="C92" s="21">
        <v>1.13088012425517</v>
      </c>
      <c r="D92" s="22">
        <v>0.54170125500450195</v>
      </c>
      <c r="E92" s="22">
        <v>2.08764538351637</v>
      </c>
      <c r="F92" s="23">
        <v>3.6829834934715901E-2</v>
      </c>
      <c r="G92" s="24">
        <v>0.15038849265008999</v>
      </c>
      <c r="I92" s="13" t="s">
        <v>130</v>
      </c>
      <c r="J92" s="20">
        <v>281.33896785314403</v>
      </c>
      <c r="K92" s="21">
        <v>7.2238527232665106E-2</v>
      </c>
      <c r="L92" s="22">
        <v>0.502588441492549</v>
      </c>
      <c r="M92" s="22">
        <v>0.143732965720693</v>
      </c>
      <c r="N92" s="23">
        <v>0.88571133859670903</v>
      </c>
      <c r="O92" s="24">
        <v>0.99938889279621401</v>
      </c>
    </row>
    <row r="93" spans="1:15" x14ac:dyDescent="0.25">
      <c r="A93" s="13" t="s">
        <v>139</v>
      </c>
      <c r="B93" s="20">
        <v>7799.3509460974501</v>
      </c>
      <c r="C93" s="21">
        <v>-0.73492172578987602</v>
      </c>
      <c r="D93" s="22">
        <v>0.37871652798612099</v>
      </c>
      <c r="E93" s="22">
        <v>-1.9405588916278</v>
      </c>
      <c r="F93" s="23">
        <v>5.2311804405115098E-2</v>
      </c>
      <c r="G93" s="24">
        <v>0.170885227723376</v>
      </c>
      <c r="I93" s="13" t="s">
        <v>132</v>
      </c>
      <c r="J93" s="20">
        <v>3717.2810748331299</v>
      </c>
      <c r="K93" s="21">
        <v>-0.25700885644460902</v>
      </c>
      <c r="L93" s="22">
        <v>0.54151887199776505</v>
      </c>
      <c r="M93" s="22">
        <v>-0.474607386251296</v>
      </c>
      <c r="N93" s="23">
        <v>0.635066840612596</v>
      </c>
      <c r="O93" s="24">
        <v>0.99938889279621401</v>
      </c>
    </row>
    <row r="94" spans="1:15" x14ac:dyDescent="0.25">
      <c r="A94" s="13" t="s">
        <v>149</v>
      </c>
      <c r="B94" s="20">
        <v>3019.27552371088</v>
      </c>
      <c r="C94" s="21">
        <v>0.46237558887312202</v>
      </c>
      <c r="D94" s="22">
        <v>0.237353177489904</v>
      </c>
      <c r="E94" s="22">
        <v>1.9480488686223301</v>
      </c>
      <c r="F94" s="23">
        <v>5.1409116059017802E-2</v>
      </c>
      <c r="G94" s="24">
        <v>0.170885227723376</v>
      </c>
      <c r="I94" s="13" t="s">
        <v>135</v>
      </c>
      <c r="J94" s="20">
        <v>620.69723232756303</v>
      </c>
      <c r="K94" s="21">
        <v>0.27031215846455298</v>
      </c>
      <c r="L94" s="22">
        <v>1.1657707719481101</v>
      </c>
      <c r="M94" s="22">
        <v>0.23187419428335601</v>
      </c>
      <c r="N94" s="23">
        <v>0.816635728308019</v>
      </c>
      <c r="O94" s="24">
        <v>0.99938889279621401</v>
      </c>
    </row>
    <row r="95" spans="1:15" x14ac:dyDescent="0.25">
      <c r="A95" s="13" t="s">
        <v>105</v>
      </c>
      <c r="B95" s="20">
        <v>177.67352940584601</v>
      </c>
      <c r="C95" s="21">
        <v>1.56802950632341</v>
      </c>
      <c r="D95" s="22">
        <v>0.79513434666374505</v>
      </c>
      <c r="E95" s="22">
        <v>1.97203090635263</v>
      </c>
      <c r="F95" s="23">
        <v>4.8606078459309601E-2</v>
      </c>
      <c r="G95" s="24">
        <v>0.170885227723376</v>
      </c>
      <c r="I95" s="13" t="s">
        <v>136</v>
      </c>
      <c r="J95" s="20">
        <v>120.001685554215</v>
      </c>
      <c r="K95" s="21">
        <v>1.64237832774216</v>
      </c>
      <c r="L95" s="22">
        <v>1.2404352687612501</v>
      </c>
      <c r="M95" s="22">
        <v>1.32403388480103</v>
      </c>
      <c r="N95" s="23">
        <v>0.18549179137565899</v>
      </c>
      <c r="O95" s="24">
        <v>0.99938889279621401</v>
      </c>
    </row>
    <row r="96" spans="1:15" x14ac:dyDescent="0.25">
      <c r="A96" s="13" t="s">
        <v>122</v>
      </c>
      <c r="B96" s="20">
        <v>129.17083124948101</v>
      </c>
      <c r="C96" s="21">
        <v>3.5145792870475199</v>
      </c>
      <c r="D96" s="22">
        <v>1.94434126549067</v>
      </c>
      <c r="E96" s="22">
        <v>1.8075938362397399</v>
      </c>
      <c r="F96" s="23">
        <v>7.0669738255803E-2</v>
      </c>
      <c r="G96" s="24">
        <v>0.21642607340839701</v>
      </c>
      <c r="I96" s="13" t="s">
        <v>137</v>
      </c>
      <c r="J96" s="20">
        <v>735.51583028673201</v>
      </c>
      <c r="K96" s="21">
        <v>0.180625137645921</v>
      </c>
      <c r="L96" s="22">
        <v>0.60476317784225098</v>
      </c>
      <c r="M96" s="22">
        <v>0.29867085871593302</v>
      </c>
      <c r="N96" s="23">
        <v>0.76519119406170999</v>
      </c>
      <c r="O96" s="24">
        <v>0.99938889279621401</v>
      </c>
    </row>
    <row r="97" spans="1:15" x14ac:dyDescent="0.25">
      <c r="A97" s="13" t="s">
        <v>81</v>
      </c>
      <c r="B97" s="20">
        <v>330.85666619028899</v>
      </c>
      <c r="C97" s="21">
        <v>1.51976510856844</v>
      </c>
      <c r="D97" s="22">
        <v>0.98008355570055905</v>
      </c>
      <c r="E97" s="22">
        <v>1.55064851331183</v>
      </c>
      <c r="F97" s="23">
        <v>0.120985939351629</v>
      </c>
      <c r="G97" s="24">
        <v>0.317338158882359</v>
      </c>
      <c r="I97" s="13" t="s">
        <v>138</v>
      </c>
      <c r="J97" s="20">
        <v>11515.074390718501</v>
      </c>
      <c r="K97" s="21">
        <v>-2.34759190988462E-2</v>
      </c>
      <c r="L97" s="22">
        <v>0.23359035882229401</v>
      </c>
      <c r="M97" s="22">
        <v>-0.100500376887155</v>
      </c>
      <c r="N97" s="23">
        <v>0.91994708364102395</v>
      </c>
      <c r="O97" s="24">
        <v>0.99938889279621401</v>
      </c>
    </row>
    <row r="98" spans="1:15" x14ac:dyDescent="0.25">
      <c r="A98" s="13" t="s">
        <v>159</v>
      </c>
      <c r="B98" s="20">
        <v>1316.2771667862701</v>
      </c>
      <c r="C98" s="21">
        <v>-0.92406324005977303</v>
      </c>
      <c r="D98" s="22">
        <v>0.59922425361230103</v>
      </c>
      <c r="E98" s="22">
        <v>-1.54209919656831</v>
      </c>
      <c r="F98" s="23">
        <v>0.123049490178874</v>
      </c>
      <c r="G98" s="24">
        <v>0.317338158882359</v>
      </c>
      <c r="I98" s="13" t="s">
        <v>139</v>
      </c>
      <c r="J98" s="20">
        <v>7799.3509460974501</v>
      </c>
      <c r="K98" s="21">
        <v>-0.13192183470171301</v>
      </c>
      <c r="L98" s="22">
        <v>0.378723908078552</v>
      </c>
      <c r="M98" s="22">
        <v>-0.34833247093117498</v>
      </c>
      <c r="N98" s="23">
        <v>0.72759051070679504</v>
      </c>
      <c r="O98" s="24">
        <v>0.99938889279621401</v>
      </c>
    </row>
    <row r="99" spans="1:15" x14ac:dyDescent="0.25">
      <c r="A99" s="13" t="s">
        <v>165</v>
      </c>
      <c r="B99" s="20">
        <v>673.28356326759797</v>
      </c>
      <c r="C99" s="21">
        <v>0.65450628560815205</v>
      </c>
      <c r="D99" s="22">
        <v>0.41287808553236499</v>
      </c>
      <c r="E99" s="22">
        <v>1.58522892965906</v>
      </c>
      <c r="F99" s="23">
        <v>0.112914329807197</v>
      </c>
      <c r="G99" s="24">
        <v>0.317338158882359</v>
      </c>
      <c r="I99" s="13" t="s">
        <v>140</v>
      </c>
      <c r="J99" s="20">
        <v>8597.6239311859808</v>
      </c>
      <c r="K99" s="21">
        <v>0.33502283236449198</v>
      </c>
      <c r="L99" s="22">
        <v>0.65168991824143796</v>
      </c>
      <c r="M99" s="22">
        <v>0.51408319046662498</v>
      </c>
      <c r="N99" s="23">
        <v>0.60719382925985499</v>
      </c>
      <c r="O99" s="24">
        <v>0.99938889279621401</v>
      </c>
    </row>
    <row r="100" spans="1:15" x14ac:dyDescent="0.25">
      <c r="A100" s="13" t="s">
        <v>170</v>
      </c>
      <c r="B100" s="20">
        <v>477.685931505307</v>
      </c>
      <c r="C100" s="21">
        <v>0.86386469792950904</v>
      </c>
      <c r="D100" s="22">
        <v>0.62108202637602306</v>
      </c>
      <c r="E100" s="22">
        <v>1.39090274914267</v>
      </c>
      <c r="F100" s="23">
        <v>0.16425491906301801</v>
      </c>
      <c r="G100" s="24">
        <v>0.40242455170439301</v>
      </c>
      <c r="I100" s="13" t="s">
        <v>141</v>
      </c>
      <c r="J100" s="20">
        <v>473.18111303442402</v>
      </c>
      <c r="K100" s="21">
        <v>-0.20834168011585599</v>
      </c>
      <c r="L100" s="22">
        <v>0.889333657797726</v>
      </c>
      <c r="M100" s="22">
        <v>-0.234267171032047</v>
      </c>
      <c r="N100" s="23">
        <v>0.814777570552916</v>
      </c>
      <c r="O100" s="24">
        <v>0.99938889279621401</v>
      </c>
    </row>
    <row r="101" spans="1:15" x14ac:dyDescent="0.25">
      <c r="A101" s="13" t="s">
        <v>153</v>
      </c>
      <c r="B101" s="20">
        <v>310.77639956519602</v>
      </c>
      <c r="C101" s="21">
        <v>-1.8710017597925801</v>
      </c>
      <c r="D101" s="22">
        <v>1.4381543538939701</v>
      </c>
      <c r="E101" s="22">
        <v>-1.3009742345991</v>
      </c>
      <c r="F101" s="23">
        <v>0.193267274158682</v>
      </c>
      <c r="G101" s="24">
        <v>0.450956973036925</v>
      </c>
      <c r="I101" s="13" t="s">
        <v>143</v>
      </c>
      <c r="J101" s="20">
        <v>356.49412056010198</v>
      </c>
      <c r="K101" s="21">
        <v>0.36744616231573501</v>
      </c>
      <c r="L101" s="22">
        <v>0.472158708082899</v>
      </c>
      <c r="M101" s="22">
        <v>0.77822595670780503</v>
      </c>
      <c r="N101" s="23">
        <v>0.436435817155923</v>
      </c>
      <c r="O101" s="24">
        <v>0.99938889279621401</v>
      </c>
    </row>
    <row r="102" spans="1:15" x14ac:dyDescent="0.25">
      <c r="A102" s="13" t="s">
        <v>167</v>
      </c>
      <c r="B102" s="20">
        <v>333.89090109679103</v>
      </c>
      <c r="C102" s="21">
        <v>0.76491838729502004</v>
      </c>
      <c r="D102" s="22">
        <v>0.63051107280825802</v>
      </c>
      <c r="E102" s="22">
        <v>1.21317201280561</v>
      </c>
      <c r="F102" s="23">
        <v>0.22506406202589599</v>
      </c>
      <c r="G102" s="24">
        <v>0.50127904723949501</v>
      </c>
      <c r="I102" s="13" t="s">
        <v>145</v>
      </c>
      <c r="J102" s="20">
        <v>2288.0482429828699</v>
      </c>
      <c r="K102" s="21">
        <v>0.119990024055307</v>
      </c>
      <c r="L102" s="22">
        <v>0.37275976153808299</v>
      </c>
      <c r="M102" s="22">
        <v>0.32189639665022801</v>
      </c>
      <c r="N102" s="23">
        <v>0.74753118308300603</v>
      </c>
      <c r="O102" s="24">
        <v>0.99938889279621401</v>
      </c>
    </row>
    <row r="103" spans="1:15" x14ac:dyDescent="0.25">
      <c r="A103" s="13" t="s">
        <v>158</v>
      </c>
      <c r="B103" s="20">
        <v>1698.19412638533</v>
      </c>
      <c r="C103" s="21">
        <v>-0.29681507112688199</v>
      </c>
      <c r="D103" s="22">
        <v>0.262448270206465</v>
      </c>
      <c r="E103" s="22">
        <v>-1.1309469515397499</v>
      </c>
      <c r="F103" s="23">
        <v>0.25807741993391597</v>
      </c>
      <c r="G103" s="24">
        <v>0.549817112033125</v>
      </c>
      <c r="I103" s="13" t="s">
        <v>146</v>
      </c>
      <c r="J103" s="20">
        <v>5364.9235228239004</v>
      </c>
      <c r="K103" s="21">
        <v>3.5648710583248498E-2</v>
      </c>
      <c r="L103" s="22">
        <v>0.79205830017475498</v>
      </c>
      <c r="M103" s="22">
        <v>4.5007685135530003E-2</v>
      </c>
      <c r="N103" s="23">
        <v>0.96410118331115102</v>
      </c>
      <c r="O103" s="24">
        <v>0.99938889279621401</v>
      </c>
    </row>
    <row r="104" spans="1:15" x14ac:dyDescent="0.25">
      <c r="A104" s="13" t="s">
        <v>130</v>
      </c>
      <c r="B104" s="20">
        <v>281.33896785314403</v>
      </c>
      <c r="C104" s="21">
        <v>-0.53568983326271802</v>
      </c>
      <c r="D104" s="22">
        <v>0.50242190377686702</v>
      </c>
      <c r="E104" s="22">
        <v>-1.06621512564593</v>
      </c>
      <c r="F104" s="23">
        <v>0.286326406176374</v>
      </c>
      <c r="G104" s="24">
        <v>0.56555995963913397</v>
      </c>
      <c r="I104" s="13" t="s">
        <v>147</v>
      </c>
      <c r="J104" s="20">
        <v>2970.2361364830899</v>
      </c>
      <c r="K104" s="21">
        <v>-0.14285160074828401</v>
      </c>
      <c r="L104" s="22">
        <v>0.41470648919317499</v>
      </c>
      <c r="M104" s="22">
        <v>-0.34446434881259502</v>
      </c>
      <c r="N104" s="23">
        <v>0.73049710287333502</v>
      </c>
      <c r="O104" s="24">
        <v>0.99938889279621401</v>
      </c>
    </row>
    <row r="105" spans="1:15" x14ac:dyDescent="0.25">
      <c r="A105" s="13" t="s">
        <v>181</v>
      </c>
      <c r="B105" s="20">
        <v>746.89540608594905</v>
      </c>
      <c r="C105" s="21">
        <v>-0.86481845074112795</v>
      </c>
      <c r="D105" s="22">
        <v>0.81486272735974197</v>
      </c>
      <c r="E105" s="22">
        <v>-1.06130569199459</v>
      </c>
      <c r="F105" s="23">
        <v>0.288550999815885</v>
      </c>
      <c r="G105" s="24">
        <v>0.56555995963913397</v>
      </c>
      <c r="I105" s="13" t="s">
        <v>148</v>
      </c>
      <c r="J105" s="20">
        <v>159.252303947971</v>
      </c>
      <c r="K105" s="21">
        <v>-0.24284360163775101</v>
      </c>
      <c r="L105" s="22">
        <v>0.30357575379669599</v>
      </c>
      <c r="M105" s="22">
        <v>-0.79994399618746503</v>
      </c>
      <c r="N105" s="23">
        <v>0.42374324555649201</v>
      </c>
      <c r="O105" s="24">
        <v>0.99938889279621401</v>
      </c>
    </row>
    <row r="106" spans="1:15" x14ac:dyDescent="0.25">
      <c r="A106" s="13" t="s">
        <v>148</v>
      </c>
      <c r="B106" s="20">
        <v>159.252303947971</v>
      </c>
      <c r="C106" s="21">
        <v>-0.307302112325886</v>
      </c>
      <c r="D106" s="22">
        <v>0.30473692413123099</v>
      </c>
      <c r="E106" s="22">
        <v>-1.0084177137443</v>
      </c>
      <c r="F106" s="23">
        <v>0.31325397261230198</v>
      </c>
      <c r="G106" s="24">
        <v>0.590363256077031</v>
      </c>
      <c r="I106" s="13" t="s">
        <v>149</v>
      </c>
      <c r="J106" s="20">
        <v>3019.27552371088</v>
      </c>
      <c r="K106" s="21">
        <v>6.9139258845644203E-2</v>
      </c>
      <c r="L106" s="22">
        <v>0.23715284014728399</v>
      </c>
      <c r="M106" s="22">
        <v>0.29153881860620001</v>
      </c>
      <c r="N106" s="23">
        <v>0.77063925962694202</v>
      </c>
      <c r="O106" s="24">
        <v>0.99938889279621401</v>
      </c>
    </row>
    <row r="107" spans="1:15" x14ac:dyDescent="0.25">
      <c r="A107" s="13" t="s">
        <v>146</v>
      </c>
      <c r="B107" s="20">
        <v>5364.9235228239004</v>
      </c>
      <c r="C107" s="21">
        <v>0.75702026969530001</v>
      </c>
      <c r="D107" s="22">
        <v>0.79210818261485505</v>
      </c>
      <c r="E107" s="22">
        <v>0.95570313034297205</v>
      </c>
      <c r="F107" s="23">
        <v>0.33922224055148997</v>
      </c>
      <c r="G107" s="24">
        <v>0.61562554766751998</v>
      </c>
      <c r="I107" s="13" t="s">
        <v>151</v>
      </c>
      <c r="J107" s="20">
        <v>2222.0232199916099</v>
      </c>
      <c r="K107" s="21">
        <v>1.3374436633319701E-3</v>
      </c>
      <c r="L107" s="22">
        <v>0.418237021142014</v>
      </c>
      <c r="M107" s="22">
        <v>3.1978127131836098E-3</v>
      </c>
      <c r="N107" s="23">
        <v>0.99744851895638897</v>
      </c>
      <c r="O107" s="24">
        <v>0.99938889279621401</v>
      </c>
    </row>
    <row r="108" spans="1:15" x14ac:dyDescent="0.25">
      <c r="A108" s="13" t="s">
        <v>177</v>
      </c>
      <c r="B108" s="20">
        <v>431.74579581281301</v>
      </c>
      <c r="C108" s="21">
        <v>-0.67205399088365603</v>
      </c>
      <c r="D108" s="22">
        <v>0.735211875275253</v>
      </c>
      <c r="E108" s="22">
        <v>-0.91409566886014804</v>
      </c>
      <c r="F108" s="23">
        <v>0.36066657814840097</v>
      </c>
      <c r="G108" s="24">
        <v>0.63116651175970195</v>
      </c>
      <c r="I108" s="13" t="s">
        <v>153</v>
      </c>
      <c r="J108" s="20">
        <v>310.77639956519602</v>
      </c>
      <c r="K108" s="21">
        <v>-0.94361597369994699</v>
      </c>
      <c r="L108" s="22">
        <v>1.43829203849688</v>
      </c>
      <c r="M108" s="22">
        <v>-0.65606702146950202</v>
      </c>
      <c r="N108" s="23">
        <v>0.51178100229018997</v>
      </c>
      <c r="O108" s="24">
        <v>0.99938889279621401</v>
      </c>
    </row>
    <row r="109" spans="1:15" x14ac:dyDescent="0.25">
      <c r="A109" s="13" t="s">
        <v>121</v>
      </c>
      <c r="B109" s="20">
        <v>631.89503347456696</v>
      </c>
      <c r="C109" s="21">
        <v>-0.87571416219240295</v>
      </c>
      <c r="D109" s="22">
        <v>1.0357492892275</v>
      </c>
      <c r="E109" s="22">
        <v>-0.84548854756689495</v>
      </c>
      <c r="F109" s="23">
        <v>0.39783812424792597</v>
      </c>
      <c r="G109" s="24">
        <v>0.64598214682560495</v>
      </c>
      <c r="I109" s="13" t="s">
        <v>156</v>
      </c>
      <c r="J109" s="20">
        <v>270.46511112863101</v>
      </c>
      <c r="K109" s="21">
        <v>0.99223034700365298</v>
      </c>
      <c r="L109" s="22">
        <v>1.29448440559863</v>
      </c>
      <c r="M109" s="22">
        <v>0.76650621877889302</v>
      </c>
      <c r="N109" s="23">
        <v>0.44337515302981201</v>
      </c>
      <c r="O109" s="24">
        <v>0.99938889279621401</v>
      </c>
    </row>
    <row r="110" spans="1:15" x14ac:dyDescent="0.25">
      <c r="A110" s="13" t="s">
        <v>145</v>
      </c>
      <c r="B110" s="20">
        <v>2288.0482429828699</v>
      </c>
      <c r="C110" s="21">
        <v>0.29949479023360198</v>
      </c>
      <c r="D110" s="22">
        <v>0.37288239937231299</v>
      </c>
      <c r="E110" s="22">
        <v>0.80318832623302305</v>
      </c>
      <c r="F110" s="23">
        <v>0.42186589180447698</v>
      </c>
      <c r="G110" s="24">
        <v>0.64598214682560495</v>
      </c>
      <c r="I110" s="13" t="s">
        <v>101</v>
      </c>
      <c r="J110" s="20">
        <v>166.51144358002799</v>
      </c>
      <c r="K110" s="21">
        <v>0.17740502630447</v>
      </c>
      <c r="L110" s="22">
        <v>0.85971976241594406</v>
      </c>
      <c r="M110" s="22">
        <v>0.206352155737277</v>
      </c>
      <c r="N110" s="23">
        <v>0.83651584068428897</v>
      </c>
      <c r="O110" s="24">
        <v>0.99938889279621401</v>
      </c>
    </row>
    <row r="111" spans="1:15" x14ac:dyDescent="0.25">
      <c r="A111" s="13" t="s">
        <v>147</v>
      </c>
      <c r="B111" s="20">
        <v>2970.2361364830899</v>
      </c>
      <c r="C111" s="21">
        <v>0.33514434376654201</v>
      </c>
      <c r="D111" s="22">
        <v>0.41483017770429298</v>
      </c>
      <c r="E111" s="22">
        <v>0.807907336012198</v>
      </c>
      <c r="F111" s="23">
        <v>0.41914392787541399</v>
      </c>
      <c r="G111" s="24">
        <v>0.64598214682560495</v>
      </c>
      <c r="I111" s="13" t="s">
        <v>158</v>
      </c>
      <c r="J111" s="20">
        <v>1698.19412638533</v>
      </c>
      <c r="K111" s="21">
        <v>-2.0097116721603701E-4</v>
      </c>
      <c r="L111" s="22">
        <v>0.26239549266837803</v>
      </c>
      <c r="M111" s="22">
        <v>-7.6590937280324905E-4</v>
      </c>
      <c r="N111" s="23">
        <v>0.99938889279621401</v>
      </c>
      <c r="O111" s="24">
        <v>0.99938889279621401</v>
      </c>
    </row>
    <row r="112" spans="1:15" x14ac:dyDescent="0.25">
      <c r="A112" s="13" t="s">
        <v>182</v>
      </c>
      <c r="B112" s="20">
        <v>346.11455072932301</v>
      </c>
      <c r="C112" s="21">
        <v>0.75217467729031695</v>
      </c>
      <c r="D112" s="22">
        <v>0.904455794640184</v>
      </c>
      <c r="E112" s="22">
        <v>0.83163232713827795</v>
      </c>
      <c r="F112" s="23">
        <v>0.40561650922035802</v>
      </c>
      <c r="G112" s="24">
        <v>0.64598214682560495</v>
      </c>
      <c r="I112" s="13" t="s">
        <v>159</v>
      </c>
      <c r="J112" s="20">
        <v>1316.2771667862701</v>
      </c>
      <c r="K112" s="21">
        <v>1.70557566584335E-2</v>
      </c>
      <c r="L112" s="22">
        <v>0.59931608661834002</v>
      </c>
      <c r="M112" s="22">
        <v>2.8458699906874101E-2</v>
      </c>
      <c r="N112" s="23">
        <v>0.97729630737617101</v>
      </c>
      <c r="O112" s="24">
        <v>0.99938889279621401</v>
      </c>
    </row>
    <row r="113" spans="1:15" x14ac:dyDescent="0.25">
      <c r="A113" s="13" t="s">
        <v>151</v>
      </c>
      <c r="B113" s="20">
        <v>2222.0232199916099</v>
      </c>
      <c r="C113" s="21">
        <v>0.323160810667668</v>
      </c>
      <c r="D113" s="22">
        <v>0.41837422980126998</v>
      </c>
      <c r="E113" s="22">
        <v>0.77242044956060296</v>
      </c>
      <c r="F113" s="23">
        <v>0.43986544593531501</v>
      </c>
      <c r="G113" s="24">
        <v>0.65313354093425502</v>
      </c>
      <c r="I113" s="13" t="s">
        <v>105</v>
      </c>
      <c r="J113" s="20">
        <v>177.67352940584601</v>
      </c>
      <c r="K113" s="21">
        <v>0.23870676863544199</v>
      </c>
      <c r="L113" s="22">
        <v>0.79228247262891005</v>
      </c>
      <c r="M113" s="22">
        <v>0.30128997785774297</v>
      </c>
      <c r="N113" s="23">
        <v>0.76319338258973901</v>
      </c>
      <c r="O113" s="24">
        <v>0.99938889279621401</v>
      </c>
    </row>
    <row r="114" spans="1:15" x14ac:dyDescent="0.25">
      <c r="A114" s="13" t="s">
        <v>127</v>
      </c>
      <c r="B114" s="20">
        <v>630.32718134394895</v>
      </c>
      <c r="C114" s="21">
        <v>-0.25557750047727601</v>
      </c>
      <c r="D114" s="22">
        <v>0.39214108160714101</v>
      </c>
      <c r="E114" s="22">
        <v>-0.65174885383042203</v>
      </c>
      <c r="F114" s="23">
        <v>0.51456320112217302</v>
      </c>
      <c r="G114" s="24">
        <v>0.69335811039959705</v>
      </c>
      <c r="I114" s="13" t="s">
        <v>163</v>
      </c>
      <c r="J114" s="20">
        <v>6020.9908793402501</v>
      </c>
      <c r="K114" s="21">
        <v>4.7373181491840704E-3</v>
      </c>
      <c r="L114" s="22">
        <v>0.286219420358304</v>
      </c>
      <c r="M114" s="22">
        <v>1.6551351208990799E-2</v>
      </c>
      <c r="N114" s="23">
        <v>0.98679453534607697</v>
      </c>
      <c r="O114" s="24">
        <v>0.99938889279621401</v>
      </c>
    </row>
    <row r="115" spans="1:15" x14ac:dyDescent="0.25">
      <c r="A115" s="13" t="s">
        <v>87</v>
      </c>
      <c r="B115" s="20">
        <v>192.687850207369</v>
      </c>
      <c r="C115" s="21">
        <v>0.96670117664635002</v>
      </c>
      <c r="D115" s="22">
        <v>1.51550644044119</v>
      </c>
      <c r="E115" s="22">
        <v>0.63787335431245595</v>
      </c>
      <c r="F115" s="23">
        <v>0.52355612417928699</v>
      </c>
      <c r="G115" s="24">
        <v>0.69335811039959705</v>
      </c>
      <c r="I115" s="13" t="s">
        <v>164</v>
      </c>
      <c r="J115" s="20">
        <v>129.465248698918</v>
      </c>
      <c r="K115" s="21">
        <v>0.121245668169063</v>
      </c>
      <c r="L115" s="22">
        <v>0.55334157301401299</v>
      </c>
      <c r="M115" s="22">
        <v>0.21911541456870201</v>
      </c>
      <c r="N115" s="23">
        <v>0.82656014343709405</v>
      </c>
      <c r="O115" s="24">
        <v>0.99938889279621401</v>
      </c>
    </row>
    <row r="116" spans="1:15" x14ac:dyDescent="0.25">
      <c r="A116" s="13" t="s">
        <v>133</v>
      </c>
      <c r="B116" s="20">
        <v>267.10652869570401</v>
      </c>
      <c r="C116" s="21">
        <v>0.58356214806762696</v>
      </c>
      <c r="D116" s="22">
        <v>0.90149475595242001</v>
      </c>
      <c r="E116" s="22">
        <v>0.64732727973675197</v>
      </c>
      <c r="F116" s="23">
        <v>0.51742014959826499</v>
      </c>
      <c r="G116" s="24">
        <v>0.69335811039959705</v>
      </c>
      <c r="I116" s="13" t="s">
        <v>165</v>
      </c>
      <c r="J116" s="20">
        <v>673.28356326759797</v>
      </c>
      <c r="K116" s="21">
        <v>-0.55675464271736996</v>
      </c>
      <c r="L116" s="22">
        <v>0.41182205418011802</v>
      </c>
      <c r="M116" s="22">
        <v>-1.35193012871978</v>
      </c>
      <c r="N116" s="23">
        <v>0.17639766823936701</v>
      </c>
      <c r="O116" s="24">
        <v>0.99938889279621401</v>
      </c>
    </row>
    <row r="117" spans="1:15" x14ac:dyDescent="0.25">
      <c r="A117" s="13" t="s">
        <v>136</v>
      </c>
      <c r="B117" s="20">
        <v>120.001685554215</v>
      </c>
      <c r="C117" s="21">
        <v>-0.85244867698093696</v>
      </c>
      <c r="D117" s="22">
        <v>1.2372493966181599</v>
      </c>
      <c r="E117" s="22">
        <v>-0.68898694096030899</v>
      </c>
      <c r="F117" s="23">
        <v>0.49083148561787998</v>
      </c>
      <c r="G117" s="24">
        <v>0.69335811039959705</v>
      </c>
      <c r="I117" s="13" t="s">
        <v>167</v>
      </c>
      <c r="J117" s="20">
        <v>333.89090109679103</v>
      </c>
      <c r="K117" s="21">
        <v>5.4818073524093097E-2</v>
      </c>
      <c r="L117" s="22">
        <v>0.62951190437389803</v>
      </c>
      <c r="M117" s="22">
        <v>8.7080280997408901E-2</v>
      </c>
      <c r="N117" s="23">
        <v>0.93060769932102405</v>
      </c>
      <c r="O117" s="24">
        <v>0.99938889279621401</v>
      </c>
    </row>
    <row r="118" spans="1:15" x14ac:dyDescent="0.25">
      <c r="A118" s="13" t="s">
        <v>164</v>
      </c>
      <c r="B118" s="20">
        <v>129.465248698918</v>
      </c>
      <c r="C118" s="21">
        <v>-0.329124459365504</v>
      </c>
      <c r="D118" s="22">
        <v>0.55334213553728295</v>
      </c>
      <c r="E118" s="22">
        <v>-0.59479377807715905</v>
      </c>
      <c r="F118" s="23">
        <v>0.551981327083087</v>
      </c>
      <c r="G118" s="24">
        <v>0.69351500069413496</v>
      </c>
      <c r="I118" s="13" t="s">
        <v>168</v>
      </c>
      <c r="J118" s="20">
        <v>990.95736734645004</v>
      </c>
      <c r="K118" s="21">
        <v>-0.123749984271495</v>
      </c>
      <c r="L118" s="22">
        <v>0.45915082548144698</v>
      </c>
      <c r="M118" s="22">
        <v>-0.26951924597268301</v>
      </c>
      <c r="N118" s="23">
        <v>0.78753013384220005</v>
      </c>
      <c r="O118" s="24">
        <v>0.99938889279621401</v>
      </c>
    </row>
    <row r="119" spans="1:15" x14ac:dyDescent="0.25">
      <c r="A119" s="13" t="s">
        <v>172</v>
      </c>
      <c r="B119" s="20">
        <v>1432.8816139491501</v>
      </c>
      <c r="C119" s="21">
        <v>-0.37551485835915299</v>
      </c>
      <c r="D119" s="22">
        <v>0.62908014723940298</v>
      </c>
      <c r="E119" s="22">
        <v>-0.59692689398485599</v>
      </c>
      <c r="F119" s="23">
        <v>0.550556190676176</v>
      </c>
      <c r="G119" s="24">
        <v>0.69351500069413496</v>
      </c>
      <c r="I119" s="13" t="s">
        <v>169</v>
      </c>
      <c r="J119" s="20">
        <v>502.061117522784</v>
      </c>
      <c r="K119" s="21">
        <v>-0.24562268234510601</v>
      </c>
      <c r="L119" s="22">
        <v>0.50899629918072498</v>
      </c>
      <c r="M119" s="22">
        <v>-0.48256280593878098</v>
      </c>
      <c r="N119" s="23">
        <v>0.62940619367667505</v>
      </c>
      <c r="O119" s="24">
        <v>0.99938889279621401</v>
      </c>
    </row>
    <row r="120" spans="1:15" x14ac:dyDescent="0.25">
      <c r="A120" s="13" t="s">
        <v>156</v>
      </c>
      <c r="B120" s="20">
        <v>270.46511112863101</v>
      </c>
      <c r="C120" s="21">
        <v>0.70510267089713496</v>
      </c>
      <c r="D120" s="22">
        <v>1.29457793193327</v>
      </c>
      <c r="E120" s="22">
        <v>0.54465834269565006</v>
      </c>
      <c r="F120" s="23">
        <v>0.58598852041222604</v>
      </c>
      <c r="G120" s="24">
        <v>0.71783593750497698</v>
      </c>
      <c r="I120" s="13" t="s">
        <v>111</v>
      </c>
      <c r="J120" s="20">
        <v>301.00888189435199</v>
      </c>
      <c r="K120" s="21">
        <v>0.14137059063832499</v>
      </c>
      <c r="L120" s="22">
        <v>0.40470990638089499</v>
      </c>
      <c r="M120" s="22">
        <v>0.34931339314751902</v>
      </c>
      <c r="N120" s="23">
        <v>0.72685404471497805</v>
      </c>
      <c r="O120" s="24">
        <v>0.99938889279621401</v>
      </c>
    </row>
    <row r="121" spans="1:15" x14ac:dyDescent="0.25">
      <c r="A121" s="13" t="s">
        <v>141</v>
      </c>
      <c r="B121" s="20">
        <v>473.18111303442402</v>
      </c>
      <c r="C121" s="21">
        <v>0.41452915890471498</v>
      </c>
      <c r="D121" s="22">
        <v>0.88975765355562697</v>
      </c>
      <c r="E121" s="22">
        <v>0.46588996143858202</v>
      </c>
      <c r="F121" s="23">
        <v>0.64129426700423497</v>
      </c>
      <c r="G121" s="24">
        <v>0.76642485568798802</v>
      </c>
      <c r="I121" s="13" t="s">
        <v>172</v>
      </c>
      <c r="J121" s="20">
        <v>1432.8816139491501</v>
      </c>
      <c r="K121" s="21">
        <v>-0.76089667957174101</v>
      </c>
      <c r="L121" s="22">
        <v>0.62894820697001097</v>
      </c>
      <c r="M121" s="22">
        <v>-1.20979227087298</v>
      </c>
      <c r="N121" s="23">
        <v>0.22635861279074501</v>
      </c>
      <c r="O121" s="24">
        <v>0.99938889279621401</v>
      </c>
    </row>
    <row r="122" spans="1:15" x14ac:dyDescent="0.25">
      <c r="A122" s="13" t="s">
        <v>176</v>
      </c>
      <c r="B122" s="20">
        <v>332.83521042638301</v>
      </c>
      <c r="C122" s="21">
        <v>-0.13997321564206799</v>
      </c>
      <c r="D122" s="22">
        <v>0.403094005935413</v>
      </c>
      <c r="E122" s="22">
        <v>-0.34724707780570502</v>
      </c>
      <c r="F122" s="23">
        <v>0.72840570564172202</v>
      </c>
      <c r="G122" s="24">
        <v>0.84980665658200905</v>
      </c>
      <c r="I122" s="13" t="s">
        <v>175</v>
      </c>
      <c r="J122" s="20">
        <v>852.78831431659898</v>
      </c>
      <c r="K122" s="21">
        <v>1.08545420560207</v>
      </c>
      <c r="L122" s="22">
        <v>1.47624949205994</v>
      </c>
      <c r="M122" s="22">
        <v>0.73527829234843101</v>
      </c>
      <c r="N122" s="23">
        <v>0.462170025796034</v>
      </c>
      <c r="O122" s="24">
        <v>0.99938889279621401</v>
      </c>
    </row>
    <row r="123" spans="1:15" x14ac:dyDescent="0.25">
      <c r="A123" s="13" t="s">
        <v>150</v>
      </c>
      <c r="B123" s="20">
        <v>14533.9391585671</v>
      </c>
      <c r="C123" s="21">
        <v>-4.6077226683830901E-2</v>
      </c>
      <c r="D123" s="22">
        <v>0.171210996311075</v>
      </c>
      <c r="E123" s="22">
        <v>-0.26912539309164801</v>
      </c>
      <c r="F123" s="23">
        <v>0.78783319021184595</v>
      </c>
      <c r="G123" s="24">
        <v>0.87735968909955597</v>
      </c>
      <c r="I123" s="13" t="s">
        <v>176</v>
      </c>
      <c r="J123" s="20">
        <v>332.83521042638301</v>
      </c>
      <c r="K123" s="21">
        <v>-0.117091974238747</v>
      </c>
      <c r="L123" s="22">
        <v>0.40260893928738301</v>
      </c>
      <c r="M123" s="22">
        <v>-0.29083302135814398</v>
      </c>
      <c r="N123" s="23">
        <v>0.77117902903192803</v>
      </c>
      <c r="O123" s="24">
        <v>0.99938889279621401</v>
      </c>
    </row>
    <row r="124" spans="1:15" x14ac:dyDescent="0.25">
      <c r="A124" s="13" t="s">
        <v>169</v>
      </c>
      <c r="B124" s="20">
        <v>502.061117522784</v>
      </c>
      <c r="C124" s="21">
        <v>-0.14835618836360001</v>
      </c>
      <c r="D124" s="22">
        <v>0.50931899638807598</v>
      </c>
      <c r="E124" s="22">
        <v>-0.29128343811185903</v>
      </c>
      <c r="F124" s="23">
        <v>0.77083455301650505</v>
      </c>
      <c r="G124" s="24">
        <v>0.87735968909955597</v>
      </c>
      <c r="I124" s="13" t="s">
        <v>177</v>
      </c>
      <c r="J124" s="20">
        <v>431.74579581281301</v>
      </c>
      <c r="K124" s="21">
        <v>-0.43959006693661401</v>
      </c>
      <c r="L124" s="22">
        <v>0.73511508559390804</v>
      </c>
      <c r="M124" s="22">
        <v>-0.59798809132241404</v>
      </c>
      <c r="N124" s="23">
        <v>0.54984787915202604</v>
      </c>
      <c r="O124" s="24">
        <v>0.99938889279621401</v>
      </c>
    </row>
    <row r="125" spans="1:15" x14ac:dyDescent="0.25">
      <c r="A125" s="13" t="s">
        <v>129</v>
      </c>
      <c r="B125" s="20">
        <v>300.213434449734</v>
      </c>
      <c r="C125" s="21">
        <v>0.13479154371107399</v>
      </c>
      <c r="D125" s="22">
        <v>0.899088102766324</v>
      </c>
      <c r="E125" s="22">
        <v>0.149920284003699</v>
      </c>
      <c r="F125" s="23">
        <v>0.88082750826123302</v>
      </c>
      <c r="G125" s="24">
        <v>0.94053098503647004</v>
      </c>
      <c r="I125" s="13" t="s">
        <v>179</v>
      </c>
      <c r="J125" s="20">
        <v>9753.9266405035305</v>
      </c>
      <c r="K125" s="21">
        <v>-0.130523539253666</v>
      </c>
      <c r="L125" s="22">
        <v>0.45811308736495698</v>
      </c>
      <c r="M125" s="22">
        <v>-0.284915543462054</v>
      </c>
      <c r="N125" s="23">
        <v>0.77570884736248702</v>
      </c>
      <c r="O125" s="24">
        <v>0.99938889279621401</v>
      </c>
    </row>
    <row r="126" spans="1:15" x14ac:dyDescent="0.25">
      <c r="A126" s="13" t="s">
        <v>143</v>
      </c>
      <c r="B126" s="20">
        <v>356.49412056010198</v>
      </c>
      <c r="C126" s="21">
        <v>6.9539907353940597E-2</v>
      </c>
      <c r="D126" s="22">
        <v>0.47230928593712601</v>
      </c>
      <c r="E126" s="22">
        <v>0.14723383474446</v>
      </c>
      <c r="F126" s="23">
        <v>0.88294745534035901</v>
      </c>
      <c r="G126" s="24">
        <v>0.94053098503647004</v>
      </c>
      <c r="I126" s="13" t="s">
        <v>180</v>
      </c>
      <c r="J126" s="20">
        <v>112.838677212332</v>
      </c>
      <c r="K126" s="21">
        <v>0.73935613541235901</v>
      </c>
      <c r="L126" s="22">
        <v>0.81318283010243197</v>
      </c>
      <c r="M126" s="22">
        <v>0.90921267400496797</v>
      </c>
      <c r="N126" s="23">
        <v>0.363237875421006</v>
      </c>
      <c r="O126" s="24">
        <v>0.99938889279621401</v>
      </c>
    </row>
    <row r="127" spans="1:15" x14ac:dyDescent="0.25">
      <c r="A127" s="13" t="s">
        <v>168</v>
      </c>
      <c r="B127" s="20">
        <v>990.95736734645004</v>
      </c>
      <c r="C127" s="21">
        <v>5.48228625458341E-2</v>
      </c>
      <c r="D127" s="22">
        <v>0.45936718302507601</v>
      </c>
      <c r="E127" s="22">
        <v>0.119344316641882</v>
      </c>
      <c r="F127" s="23">
        <v>0.90500257476282298</v>
      </c>
      <c r="G127" s="24">
        <v>0.94351332262507104</v>
      </c>
      <c r="I127" s="13" t="s">
        <v>181</v>
      </c>
      <c r="J127" s="20">
        <v>746.89540608594905</v>
      </c>
      <c r="K127" s="21">
        <v>-0.16225629467883601</v>
      </c>
      <c r="L127" s="22">
        <v>0.81492176861146304</v>
      </c>
      <c r="M127" s="22">
        <v>-0.19910659026240299</v>
      </c>
      <c r="N127" s="23">
        <v>0.84217936615834299</v>
      </c>
      <c r="O127" s="24">
        <v>0.99938889279621401</v>
      </c>
    </row>
    <row r="128" spans="1:15" x14ac:dyDescent="0.25">
      <c r="A128" s="13" t="s">
        <v>131</v>
      </c>
      <c r="B128" s="20">
        <v>541.26465690944997</v>
      </c>
      <c r="C128" s="21">
        <v>-4.35438365126792E-2</v>
      </c>
      <c r="D128" s="22">
        <v>0.58268863022163297</v>
      </c>
      <c r="E128" s="22">
        <v>-7.4729167953932404E-2</v>
      </c>
      <c r="F128" s="23">
        <v>0.94043019988135701</v>
      </c>
      <c r="G128" s="24">
        <v>0.94611778588156303</v>
      </c>
      <c r="I128" s="13" t="s">
        <v>182</v>
      </c>
      <c r="J128" s="20">
        <v>346.11455072932301</v>
      </c>
      <c r="K128" s="21">
        <v>-0.48743358723248598</v>
      </c>
      <c r="L128" s="22">
        <v>0.90347916851037302</v>
      </c>
      <c r="M128" s="22">
        <v>-0.53950727833177503</v>
      </c>
      <c r="N128" s="23">
        <v>0.58953687622851603</v>
      </c>
      <c r="O128" s="24">
        <v>0.99938889279621401</v>
      </c>
    </row>
    <row r="129" spans="1:15" x14ac:dyDescent="0.25">
      <c r="A129" s="13" t="s">
        <v>163</v>
      </c>
      <c r="B129" s="20">
        <v>6020.9908793402501</v>
      </c>
      <c r="C129" s="21">
        <v>-1.9346120828742399E-2</v>
      </c>
      <c r="D129" s="22">
        <v>0.28625825739189098</v>
      </c>
      <c r="E129" s="22">
        <v>-6.7582752040082697E-2</v>
      </c>
      <c r="F129" s="23">
        <v>0.94611778588156303</v>
      </c>
      <c r="G129" s="24">
        <v>0.94611778588156303</v>
      </c>
      <c r="I129" s="13" t="s">
        <v>183</v>
      </c>
      <c r="J129" s="20">
        <v>115.95668801873001</v>
      </c>
      <c r="K129" s="21">
        <v>-0.54248629777781199</v>
      </c>
      <c r="L129" s="22">
        <v>2.4067183206057599</v>
      </c>
      <c r="M129" s="22">
        <v>-0.225404981186694</v>
      </c>
      <c r="N129" s="23">
        <v>0.82166423692193602</v>
      </c>
      <c r="O129" s="24">
        <v>0.99938889279621401</v>
      </c>
    </row>
    <row r="130" spans="1:15" x14ac:dyDescent="0.25">
      <c r="A130" s="13" t="s">
        <v>124</v>
      </c>
      <c r="B130" s="20">
        <v>2776.2600197700299</v>
      </c>
      <c r="C130" s="21">
        <v>0.61600735108278304</v>
      </c>
      <c r="D130" s="22">
        <v>1.05291638614544</v>
      </c>
      <c r="E130" s="22">
        <v>0.58504868875475602</v>
      </c>
      <c r="F130" s="23" t="s">
        <v>185</v>
      </c>
      <c r="G130" s="24" t="s">
        <v>185</v>
      </c>
      <c r="I130" s="13" t="s">
        <v>124</v>
      </c>
      <c r="J130" s="20">
        <v>2776.2600197700299</v>
      </c>
      <c r="K130" s="21">
        <v>1.4962616163195099</v>
      </c>
      <c r="L130" s="22">
        <v>1.05294825219081</v>
      </c>
      <c r="M130" s="22">
        <v>1.4210210361300599</v>
      </c>
      <c r="N130" s="23" t="s">
        <v>185</v>
      </c>
      <c r="O130" s="24" t="s">
        <v>185</v>
      </c>
    </row>
    <row r="131" spans="1:15" x14ac:dyDescent="0.25">
      <c r="A131" s="13" t="s">
        <v>125</v>
      </c>
      <c r="B131" s="20">
        <v>284.32501012497499</v>
      </c>
      <c r="C131" s="21">
        <v>-3.3124199864729502</v>
      </c>
      <c r="D131" s="22">
        <v>1.1679030734918701</v>
      </c>
      <c r="E131" s="22">
        <v>-2.8362113788854599</v>
      </c>
      <c r="F131" s="23" t="s">
        <v>185</v>
      </c>
      <c r="G131" s="24" t="s">
        <v>185</v>
      </c>
      <c r="I131" s="13" t="s">
        <v>125</v>
      </c>
      <c r="J131" s="20">
        <v>284.32501012497499</v>
      </c>
      <c r="K131" s="21">
        <v>1.1483595308777099</v>
      </c>
      <c r="L131" s="22">
        <v>1.17246575781275</v>
      </c>
      <c r="M131" s="22">
        <v>0.97943971772786897</v>
      </c>
      <c r="N131" s="23" t="s">
        <v>185</v>
      </c>
      <c r="O131" s="24" t="s">
        <v>185</v>
      </c>
    </row>
    <row r="132" spans="1:15" x14ac:dyDescent="0.25">
      <c r="A132" s="13" t="s">
        <v>134</v>
      </c>
      <c r="B132" s="20">
        <v>217.54046915355499</v>
      </c>
      <c r="C132" s="21">
        <v>-0.52098107777130997</v>
      </c>
      <c r="D132" s="22">
        <v>1.2511064853255001</v>
      </c>
      <c r="E132" s="22">
        <v>-0.41641625543629401</v>
      </c>
      <c r="F132" s="23" t="s">
        <v>185</v>
      </c>
      <c r="G132" s="24" t="s">
        <v>185</v>
      </c>
      <c r="I132" s="13" t="s">
        <v>134</v>
      </c>
      <c r="J132" s="20">
        <v>217.54046915355499</v>
      </c>
      <c r="K132" s="21">
        <v>2.17716624196412</v>
      </c>
      <c r="L132" s="22">
        <v>1.25333769304469</v>
      </c>
      <c r="M132" s="22">
        <v>1.7370946824994999</v>
      </c>
      <c r="N132" s="23" t="s">
        <v>185</v>
      </c>
      <c r="O132" s="24" t="s">
        <v>185</v>
      </c>
    </row>
    <row r="133" spans="1:15" x14ac:dyDescent="0.25">
      <c r="A133" s="13" t="s">
        <v>157</v>
      </c>
      <c r="B133" s="20">
        <v>2115.8159963508701</v>
      </c>
      <c r="C133" s="21">
        <v>-2.1635507466193999</v>
      </c>
      <c r="D133" s="22">
        <v>0.80267326958222696</v>
      </c>
      <c r="E133" s="22">
        <v>-2.69543141475918</v>
      </c>
      <c r="F133" s="23" t="s">
        <v>185</v>
      </c>
      <c r="G133" s="24" t="s">
        <v>185</v>
      </c>
      <c r="I133" s="13" t="s">
        <v>157</v>
      </c>
      <c r="J133" s="20">
        <v>2115.8159963508701</v>
      </c>
      <c r="K133" s="21">
        <v>0.138885918580305</v>
      </c>
      <c r="L133" s="22">
        <v>0.80286516516575102</v>
      </c>
      <c r="M133" s="22">
        <v>0.172987849773794</v>
      </c>
      <c r="N133" s="23" t="s">
        <v>185</v>
      </c>
      <c r="O133" s="24" t="s">
        <v>185</v>
      </c>
    </row>
  </sheetData>
  <conditionalFormatting sqref="G81:G133">
    <cfRule type="cellIs" dxfId="1" priority="2" operator="lessThan">
      <formula>0.05</formula>
    </cfRule>
  </conditionalFormatting>
  <conditionalFormatting sqref="O81:O13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2E244-FA1A-4B58-B685-BE4336F035AC}">
  <dimension ref="A1:X27"/>
  <sheetViews>
    <sheetView zoomScale="70" zoomScaleNormal="70" workbookViewId="0">
      <selection activeCell="G31" sqref="G31"/>
    </sheetView>
  </sheetViews>
  <sheetFormatPr baseColWidth="10" defaultRowHeight="14.3" x14ac:dyDescent="0.25"/>
  <sheetData>
    <row r="1" spans="1:24" x14ac:dyDescent="0.25">
      <c r="A1" s="13" t="s">
        <v>22</v>
      </c>
      <c r="B1" s="2" t="s">
        <v>0</v>
      </c>
      <c r="C1" s="2" t="s">
        <v>1</v>
      </c>
      <c r="D1" s="2" t="s">
        <v>2</v>
      </c>
      <c r="E1" s="3" t="s">
        <v>3</v>
      </c>
      <c r="F1" s="2" t="s">
        <v>4</v>
      </c>
      <c r="G1" s="4" t="s">
        <v>5</v>
      </c>
      <c r="H1" s="5" t="s">
        <v>6</v>
      </c>
      <c r="I1" s="2" t="s">
        <v>7</v>
      </c>
      <c r="J1" s="2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6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/>
    </row>
    <row r="2" spans="1:24" x14ac:dyDescent="0.25">
      <c r="A2" s="13" t="s">
        <v>187</v>
      </c>
      <c r="B2" s="7">
        <v>1419</v>
      </c>
      <c r="C2" s="8">
        <v>1426.3333333333301</v>
      </c>
      <c r="D2" s="9">
        <v>290.96229181348201</v>
      </c>
      <c r="E2" s="10">
        <v>0.996563128528555</v>
      </c>
      <c r="F2" s="11">
        <v>6.4591452094230997</v>
      </c>
      <c r="G2" s="9">
        <v>237.55448388229499</v>
      </c>
      <c r="H2" s="7">
        <v>138</v>
      </c>
      <c r="I2" s="11">
        <v>0.67329273082813401</v>
      </c>
      <c r="J2" s="11">
        <v>0.88997042823176598</v>
      </c>
      <c r="K2" s="11">
        <v>0.205047421996816</v>
      </c>
      <c r="L2" s="11">
        <v>0.42311962755171401</v>
      </c>
      <c r="M2" s="11">
        <v>0.53649664695368005</v>
      </c>
      <c r="N2" s="11">
        <v>1.66523420713365E-2</v>
      </c>
      <c r="O2" s="11">
        <v>3.3304684142672999E-2</v>
      </c>
      <c r="P2" s="12">
        <v>1550</v>
      </c>
      <c r="Q2" s="11">
        <v>1.66523420713365E-2</v>
      </c>
      <c r="R2" s="11">
        <v>3.4368714714449601E-3</v>
      </c>
      <c r="S2" s="11">
        <v>0.226686721100129</v>
      </c>
      <c r="T2" s="11">
        <v>0.848177274736997</v>
      </c>
      <c r="U2" s="11">
        <v>2.0611658515689699</v>
      </c>
      <c r="V2" s="11">
        <v>0.58235926085088097</v>
      </c>
      <c r="W2" s="11">
        <v>0.62395788568972899</v>
      </c>
    </row>
    <row r="3" spans="1:24" x14ac:dyDescent="0.25">
      <c r="A3" s="13" t="s">
        <v>188</v>
      </c>
      <c r="B3" s="7">
        <v>1293</v>
      </c>
      <c r="C3" s="8">
        <v>1294.5</v>
      </c>
      <c r="D3" s="9">
        <v>174.379800735874</v>
      </c>
      <c r="E3" s="10">
        <v>0.99426539085501897</v>
      </c>
      <c r="F3" s="11">
        <v>6.1065609637036298</v>
      </c>
      <c r="G3" s="9">
        <v>208.47882404898999</v>
      </c>
      <c r="H3" s="7">
        <v>86</v>
      </c>
      <c r="I3" s="11">
        <v>0.68573570818630203</v>
      </c>
      <c r="J3" s="11">
        <v>0.85230974006977001</v>
      </c>
      <c r="K3" s="11">
        <v>0.13486450172921499</v>
      </c>
      <c r="L3" s="11">
        <v>0.371586383854423</v>
      </c>
      <c r="M3" s="11">
        <v>0.46898880480022598</v>
      </c>
      <c r="N3" s="11">
        <v>3.2122415605653501E-2</v>
      </c>
      <c r="O3" s="11">
        <v>6.05069501226492E-2</v>
      </c>
      <c r="P3" s="12">
        <v>3300</v>
      </c>
      <c r="Q3" s="11">
        <v>3.2122415605653501E-2</v>
      </c>
      <c r="R3" s="11">
        <v>5.7346091449815197E-3</v>
      </c>
      <c r="S3" s="11">
        <v>0.25512985243156999</v>
      </c>
      <c r="T3" s="11">
        <v>0.88714052399217302</v>
      </c>
      <c r="U3" s="11">
        <v>2.0606653069444398</v>
      </c>
      <c r="V3" s="11">
        <v>0.45496047969474002</v>
      </c>
      <c r="W3" s="11">
        <v>0.57201261534867398</v>
      </c>
    </row>
    <row r="4" spans="1:24" x14ac:dyDescent="0.25">
      <c r="A4" s="13" t="s">
        <v>189</v>
      </c>
      <c r="B4" s="7">
        <v>1248</v>
      </c>
      <c r="C4" s="8">
        <v>1250.8</v>
      </c>
      <c r="D4" s="9">
        <v>209.28892060160399</v>
      </c>
      <c r="E4" s="10">
        <v>0.995221916204998</v>
      </c>
      <c r="F4" s="11">
        <v>6.19367900013214</v>
      </c>
      <c r="G4" s="9">
        <v>203.41199063201</v>
      </c>
      <c r="H4" s="7">
        <v>99</v>
      </c>
      <c r="I4" s="11">
        <v>0.69811210902639298</v>
      </c>
      <c r="J4" s="11">
        <v>0.86876427272449297</v>
      </c>
      <c r="K4" s="11">
        <v>0.16769945561026001</v>
      </c>
      <c r="L4" s="11">
        <v>0.384635640571247</v>
      </c>
      <c r="M4" s="11">
        <v>0.49662506246284599</v>
      </c>
      <c r="N4" s="11">
        <v>2.9599684270034499E-2</v>
      </c>
      <c r="O4" s="11">
        <v>4.8831479130889303E-2</v>
      </c>
      <c r="P4" s="12">
        <v>2775</v>
      </c>
      <c r="Q4" s="11">
        <v>2.9599684270034499E-2</v>
      </c>
      <c r="R4" s="11">
        <v>4.7780837950020701E-3</v>
      </c>
      <c r="S4" s="11">
        <v>0.264071849900268</v>
      </c>
      <c r="T4" s="11">
        <v>0.88105254809209999</v>
      </c>
      <c r="U4" s="11">
        <v>2.0609204437809199</v>
      </c>
      <c r="V4" s="11">
        <v>0.49700803191432602</v>
      </c>
      <c r="W4" s="11">
        <v>0.59986560143358503</v>
      </c>
    </row>
    <row r="5" spans="1:24" x14ac:dyDescent="0.25">
      <c r="A5" s="13" t="s">
        <v>190</v>
      </c>
      <c r="B5" s="7">
        <v>796</v>
      </c>
      <c r="C5" s="8">
        <v>797.5</v>
      </c>
      <c r="D5" s="9">
        <v>19.624699479439201</v>
      </c>
      <c r="E5" s="10">
        <v>0.94904380568743496</v>
      </c>
      <c r="F5" s="11">
        <v>4.7334801879670199</v>
      </c>
      <c r="G5" s="9">
        <v>118.213243527049</v>
      </c>
      <c r="H5" s="7">
        <v>18</v>
      </c>
      <c r="I5" s="11">
        <v>0.89064441410682404</v>
      </c>
      <c r="J5" s="11">
        <v>0.708647338899968</v>
      </c>
      <c r="K5" s="11">
        <v>2.4654145074672399E-2</v>
      </c>
      <c r="L5" s="11">
        <v>0.34816436175562199</v>
      </c>
      <c r="M5" s="11">
        <v>0.36634667275309402</v>
      </c>
      <c r="N5" s="11">
        <v>0.19576612903225801</v>
      </c>
      <c r="O5" s="11">
        <v>0.279254032258064</v>
      </c>
      <c r="P5" s="12">
        <v>19420</v>
      </c>
      <c r="Q5" s="11">
        <v>0.19576612903225801</v>
      </c>
      <c r="R5" s="11">
        <v>5.0956194312564998E-2</v>
      </c>
      <c r="S5" s="11">
        <v>0.416209677419355</v>
      </c>
      <c r="T5" s="11">
        <v>0.95257863126991504</v>
      </c>
      <c r="U5" s="11">
        <v>2.06033929387526</v>
      </c>
      <c r="V5" s="11">
        <v>0.29079637096774202</v>
      </c>
      <c r="W5" s="11">
        <v>0.46915322580645202</v>
      </c>
    </row>
    <row r="6" spans="1:24" x14ac:dyDescent="0.25">
      <c r="A6" s="13" t="s">
        <v>191</v>
      </c>
      <c r="B6" s="7">
        <v>1130</v>
      </c>
      <c r="C6" s="8">
        <v>1132.1428571428601</v>
      </c>
      <c r="D6" s="9">
        <v>178.70623514399301</v>
      </c>
      <c r="E6" s="10">
        <v>0.99440422434508702</v>
      </c>
      <c r="F6" s="11">
        <v>6.0696868096737902</v>
      </c>
      <c r="G6" s="9">
        <v>180.67860810510101</v>
      </c>
      <c r="H6" s="7">
        <v>86</v>
      </c>
      <c r="I6" s="11">
        <v>0.64723418662927901</v>
      </c>
      <c r="J6" s="11">
        <v>0.86340116610783502</v>
      </c>
      <c r="K6" s="11">
        <v>0.158147110746896</v>
      </c>
      <c r="L6" s="11">
        <v>0.38616885054560401</v>
      </c>
      <c r="M6" s="11">
        <v>0.49469408398335701</v>
      </c>
      <c r="N6" s="11">
        <v>3.6372552154956501E-2</v>
      </c>
      <c r="O6" s="11">
        <v>5.4462886564968498E-2</v>
      </c>
      <c r="P6" s="12">
        <v>3412</v>
      </c>
      <c r="Q6" s="11">
        <v>3.6372552154956501E-2</v>
      </c>
      <c r="R6" s="11">
        <v>5.5957756549134801E-3</v>
      </c>
      <c r="S6" s="11">
        <v>0.14566077158421001</v>
      </c>
      <c r="T6" s="11">
        <v>0.89343142040743795</v>
      </c>
      <c r="U6" s="11">
        <v>2.06087217772096</v>
      </c>
      <c r="V6" s="11">
        <v>0.46910145298325301</v>
      </c>
      <c r="W6" s="11">
        <v>0.72972166256249504</v>
      </c>
    </row>
    <row r="7" spans="1:24" x14ac:dyDescent="0.25">
      <c r="A7" s="13" t="s">
        <v>192</v>
      </c>
      <c r="B7" s="7">
        <v>690</v>
      </c>
      <c r="C7" s="8">
        <v>692</v>
      </c>
      <c r="D7" s="9">
        <v>47.161255018983397</v>
      </c>
      <c r="E7" s="10">
        <v>0.97879615375804796</v>
      </c>
      <c r="F7" s="11">
        <v>4.8804789034904497</v>
      </c>
      <c r="G7" s="9">
        <v>97.472614131363301</v>
      </c>
      <c r="H7" s="7">
        <v>22</v>
      </c>
      <c r="I7" s="11">
        <v>0.85016472087739803</v>
      </c>
      <c r="J7" s="11">
        <v>0.746628295159105</v>
      </c>
      <c r="K7" s="11">
        <v>6.83496449550485E-2</v>
      </c>
      <c r="L7" s="11">
        <v>0.26546093902895201</v>
      </c>
      <c r="M7" s="11">
        <v>0.34273112969880798</v>
      </c>
      <c r="N7" s="11">
        <v>8.6656687231225799E-2</v>
      </c>
      <c r="O7" s="11">
        <v>0.13358022341244799</v>
      </c>
      <c r="P7" s="12">
        <v>10015</v>
      </c>
      <c r="Q7" s="11">
        <v>8.6656687231225799E-2</v>
      </c>
      <c r="R7" s="11">
        <v>2.1203846241951801E-2</v>
      </c>
      <c r="S7" s="11">
        <v>0.32602469477637103</v>
      </c>
      <c r="T7" s="11">
        <v>0.96292828809242803</v>
      </c>
      <c r="U7" s="11">
        <v>2.0587392298161502</v>
      </c>
      <c r="V7" s="11">
        <v>0.23023076723399499</v>
      </c>
      <c r="W7" s="11">
        <v>0.461707521783146</v>
      </c>
    </row>
    <row r="8" spans="1:24" x14ac:dyDescent="0.25">
      <c r="A8" s="13" t="s">
        <v>193</v>
      </c>
      <c r="B8" s="7">
        <v>1266</v>
      </c>
      <c r="C8" s="8">
        <v>1266.75</v>
      </c>
      <c r="D8" s="9">
        <v>243.49530745829699</v>
      </c>
      <c r="E8" s="10">
        <v>0.99589314467519596</v>
      </c>
      <c r="F8" s="11">
        <v>6.2415258330625702</v>
      </c>
      <c r="G8" s="9">
        <v>206.220590267289</v>
      </c>
      <c r="H8" s="7">
        <v>100</v>
      </c>
      <c r="I8" s="11">
        <v>0.70105483740677699</v>
      </c>
      <c r="J8" s="11">
        <v>0.87372059650840195</v>
      </c>
      <c r="K8" s="11">
        <v>0.19233436608080301</v>
      </c>
      <c r="L8" s="11">
        <v>0.39484882235819202</v>
      </c>
      <c r="M8" s="11">
        <v>0.496909152309993</v>
      </c>
      <c r="N8" s="11">
        <v>2.0209431766962601E-2</v>
      </c>
      <c r="O8" s="11">
        <v>3.7400027253383102E-2</v>
      </c>
      <c r="P8" s="12">
        <v>1928</v>
      </c>
      <c r="Q8" s="11">
        <v>2.0209431766962601E-2</v>
      </c>
      <c r="R8" s="11">
        <v>4.1068553248044398E-3</v>
      </c>
      <c r="S8" s="11">
        <v>0.21036467122986099</v>
      </c>
      <c r="T8" s="11">
        <v>0.87854394467254304</v>
      </c>
      <c r="U8" s="11">
        <v>2.0604031920089598</v>
      </c>
      <c r="V8" s="11">
        <v>0.48838062494103801</v>
      </c>
      <c r="W8" s="11">
        <v>0.64186958207985201</v>
      </c>
    </row>
    <row r="9" spans="1:24" x14ac:dyDescent="0.25">
      <c r="A9" s="13" t="s">
        <v>194</v>
      </c>
      <c r="B9" s="7">
        <v>1213</v>
      </c>
      <c r="C9" s="8">
        <v>1219.42857142857</v>
      </c>
      <c r="D9" s="9">
        <v>30.741207138513101</v>
      </c>
      <c r="E9" s="10">
        <v>0.96747037305678296</v>
      </c>
      <c r="F9" s="11">
        <v>5.4738860257189703</v>
      </c>
      <c r="G9" s="9">
        <v>192.109724434779</v>
      </c>
      <c r="H9" s="7">
        <v>46</v>
      </c>
      <c r="I9" s="11">
        <v>0.60672837947131397</v>
      </c>
      <c r="J9" s="11">
        <v>0.77087736737956802</v>
      </c>
      <c r="K9" s="11">
        <v>2.5343122125732202E-2</v>
      </c>
      <c r="L9" s="11">
        <v>0.38576210053541898</v>
      </c>
      <c r="M9" s="11">
        <v>0.43922732247354002</v>
      </c>
      <c r="N9" s="11">
        <v>0.164421070521476</v>
      </c>
      <c r="O9" s="11">
        <v>0.20561603610578699</v>
      </c>
      <c r="P9" s="12">
        <v>17414</v>
      </c>
      <c r="Q9" s="11">
        <v>0.164421070521476</v>
      </c>
      <c r="R9" s="11">
        <v>3.2529626943217302E-2</v>
      </c>
      <c r="S9" s="11">
        <v>0.35737553228654301</v>
      </c>
      <c r="T9" s="11">
        <v>0.90694740074044899</v>
      </c>
      <c r="U9" s="11">
        <v>2.0609625230266402</v>
      </c>
      <c r="V9" s="11">
        <v>0.43929336896073101</v>
      </c>
      <c r="W9" s="11">
        <v>0.54619444628036695</v>
      </c>
    </row>
    <row r="10" spans="1:24" x14ac:dyDescent="0.25">
      <c r="A10" s="13" t="s">
        <v>195</v>
      </c>
      <c r="B10" s="7">
        <v>1460</v>
      </c>
      <c r="C10" s="8">
        <v>1466</v>
      </c>
      <c r="D10" s="9">
        <v>242.16664509975399</v>
      </c>
      <c r="E10" s="10">
        <v>0.99587061215805295</v>
      </c>
      <c r="F10" s="11">
        <v>6.3445921727435497</v>
      </c>
      <c r="G10" s="9">
        <v>237.89298095114199</v>
      </c>
      <c r="H10" s="7">
        <v>113</v>
      </c>
      <c r="I10" s="11">
        <v>0.66858435849633102</v>
      </c>
      <c r="J10" s="11">
        <v>0.87076931560024196</v>
      </c>
      <c r="K10" s="11">
        <v>0.165867565136818</v>
      </c>
      <c r="L10" s="11">
        <v>0.39384929379185601</v>
      </c>
      <c r="M10" s="11">
        <v>0.49854368674586802</v>
      </c>
      <c r="N10" s="11">
        <v>1.9435593991806999E-2</v>
      </c>
      <c r="O10" s="11">
        <v>3.8379608557123399E-2</v>
      </c>
      <c r="P10" s="12">
        <v>2135</v>
      </c>
      <c r="Q10" s="11">
        <v>1.9435593991806999E-2</v>
      </c>
      <c r="R10" s="11">
        <v>4.1293878419469297E-3</v>
      </c>
      <c r="S10" s="11">
        <v>0.25329085116067401</v>
      </c>
      <c r="T10" s="11">
        <v>0.86027730782114997</v>
      </c>
      <c r="U10" s="11">
        <v>2.0610113822376799</v>
      </c>
      <c r="V10" s="11">
        <v>0.52299499317250797</v>
      </c>
      <c r="W10" s="11">
        <v>0.59396449704141996</v>
      </c>
    </row>
    <row r="11" spans="1:24" x14ac:dyDescent="0.25">
      <c r="A11" s="13" t="s">
        <v>196</v>
      </c>
      <c r="B11" s="7">
        <v>1258</v>
      </c>
      <c r="C11" s="8">
        <v>1262.5</v>
      </c>
      <c r="D11" s="9">
        <v>204.48855877867899</v>
      </c>
      <c r="E11" s="10">
        <v>0.99510975085367803</v>
      </c>
      <c r="F11" s="11">
        <v>6.1778674035401897</v>
      </c>
      <c r="G11" s="9">
        <v>203.994455580851</v>
      </c>
      <c r="H11" s="7">
        <v>95</v>
      </c>
      <c r="I11" s="11">
        <v>0.69575348674854898</v>
      </c>
      <c r="J11" s="11">
        <v>0.86557746875733999</v>
      </c>
      <c r="K11" s="11">
        <v>0.16255052367144601</v>
      </c>
      <c r="L11" s="11">
        <v>0.37011163050554602</v>
      </c>
      <c r="M11" s="11">
        <v>0.490697715506617</v>
      </c>
      <c r="N11" s="11">
        <v>3.1998763332818099E-2</v>
      </c>
      <c r="O11" s="11">
        <v>5.1496882568145497E-2</v>
      </c>
      <c r="P11" s="12">
        <v>3105</v>
      </c>
      <c r="Q11" s="11">
        <v>3.1998763332818099E-2</v>
      </c>
      <c r="R11" s="11">
        <v>4.8902491463217396E-3</v>
      </c>
      <c r="S11" s="11">
        <v>0.25805121863245201</v>
      </c>
      <c r="T11" s="11">
        <v>0.88305047945729598</v>
      </c>
      <c r="U11" s="11">
        <v>2.0604488103315499</v>
      </c>
      <c r="V11" s="11">
        <v>0.48821559231205203</v>
      </c>
      <c r="W11" s="11">
        <v>0.60109238934405096</v>
      </c>
    </row>
    <row r="12" spans="1:24" x14ac:dyDescent="0.25">
      <c r="A12" s="13" t="s">
        <v>197</v>
      </c>
      <c r="B12" s="7">
        <v>1381</v>
      </c>
      <c r="C12" s="8">
        <v>1382.75</v>
      </c>
      <c r="D12" s="9">
        <v>247.67381902365</v>
      </c>
      <c r="E12" s="10">
        <v>0.99596243154023301</v>
      </c>
      <c r="F12" s="11">
        <v>6.3422132585446196</v>
      </c>
      <c r="G12" s="9">
        <v>228.182744241866</v>
      </c>
      <c r="H12" s="7">
        <v>117</v>
      </c>
      <c r="I12" s="11">
        <v>0.67739403631679795</v>
      </c>
      <c r="J12" s="11">
        <v>0.87713959811749798</v>
      </c>
      <c r="K12" s="11">
        <v>0.17934382260945</v>
      </c>
      <c r="L12" s="11">
        <v>0.40437148810387202</v>
      </c>
      <c r="M12" s="11">
        <v>0.51542283650076304</v>
      </c>
      <c r="N12" s="11">
        <v>1.8282914931219401E-2</v>
      </c>
      <c r="O12" s="11">
        <v>3.4622817987329101E-2</v>
      </c>
      <c r="P12" s="12">
        <v>1769</v>
      </c>
      <c r="Q12" s="11">
        <v>1.8282914931219401E-2</v>
      </c>
      <c r="R12" s="11">
        <v>4.0375684597672799E-3</v>
      </c>
      <c r="S12" s="11">
        <v>0.26036359126471498</v>
      </c>
      <c r="T12" s="11">
        <v>0.8621488174484</v>
      </c>
      <c r="U12" s="11">
        <v>2.0612004615293702</v>
      </c>
      <c r="V12" s="11">
        <v>0.536302283038953</v>
      </c>
      <c r="W12" s="11">
        <v>0.61291689490166101</v>
      </c>
    </row>
    <row r="13" spans="1:24" x14ac:dyDescent="0.25">
      <c r="A13" s="13" t="s">
        <v>198</v>
      </c>
      <c r="B13" s="7">
        <v>1398</v>
      </c>
      <c r="C13" s="8">
        <v>1402.0909090909099</v>
      </c>
      <c r="D13" s="9">
        <v>271.54717437358698</v>
      </c>
      <c r="E13" s="10">
        <v>0.99631739861662405</v>
      </c>
      <c r="F13" s="11">
        <v>6.3516165349888096</v>
      </c>
      <c r="G13" s="9">
        <v>228.805693992801</v>
      </c>
      <c r="H13" s="7">
        <v>115</v>
      </c>
      <c r="I13" s="11">
        <v>0.655594698834009</v>
      </c>
      <c r="J13" s="11">
        <v>0.87695619879158604</v>
      </c>
      <c r="K13" s="11">
        <v>0.19423975277080599</v>
      </c>
      <c r="L13" s="11">
        <v>0.38215075538319898</v>
      </c>
      <c r="M13" s="11">
        <v>0.49646988346155901</v>
      </c>
      <c r="N13" s="11">
        <v>2.2877152028012802E-2</v>
      </c>
      <c r="O13" s="11">
        <v>3.7827059624550102E-2</v>
      </c>
      <c r="P13" s="12">
        <v>2352</v>
      </c>
      <c r="Q13" s="11">
        <v>2.2877152028012802E-2</v>
      </c>
      <c r="R13" s="11">
        <v>3.6826013833759401E-3</v>
      </c>
      <c r="S13" s="11">
        <v>0.18928119832701101</v>
      </c>
      <c r="T13" s="11">
        <v>0.86526710424851705</v>
      </c>
      <c r="U13" s="11">
        <v>2.0606175557686299</v>
      </c>
      <c r="V13" s="11">
        <v>0.51401614628927195</v>
      </c>
      <c r="W13" s="11">
        <v>0.65641474564731095</v>
      </c>
    </row>
    <row r="14" spans="1:24" x14ac:dyDescent="0.25">
      <c r="A14" s="13" t="s">
        <v>199</v>
      </c>
      <c r="B14" s="7">
        <v>1231</v>
      </c>
      <c r="C14" s="8">
        <v>1235.0909090909099</v>
      </c>
      <c r="D14" s="9">
        <v>151.67582696082599</v>
      </c>
      <c r="E14" s="10">
        <v>0.99340699160810697</v>
      </c>
      <c r="F14" s="11">
        <v>6.0727901780985603</v>
      </c>
      <c r="G14" s="9">
        <v>197.99546108765799</v>
      </c>
      <c r="H14" s="7">
        <v>86</v>
      </c>
      <c r="I14" s="11">
        <v>0.72616468672430001</v>
      </c>
      <c r="J14" s="11">
        <v>0.85344952393303797</v>
      </c>
      <c r="K14" s="11">
        <v>0.123213506873133</v>
      </c>
      <c r="L14" s="11">
        <v>0.37220876428757499</v>
      </c>
      <c r="M14" s="11">
        <v>0.48069888597501098</v>
      </c>
      <c r="N14" s="11">
        <v>5.0137279444421999E-2</v>
      </c>
      <c r="O14" s="11">
        <v>6.9709694351354601E-2</v>
      </c>
      <c r="P14" s="12">
        <v>4967</v>
      </c>
      <c r="Q14" s="11">
        <v>5.0137279444421999E-2</v>
      </c>
      <c r="R14" s="11">
        <v>6.5930083918927396E-3</v>
      </c>
      <c r="S14" s="11">
        <v>0.25603625792384999</v>
      </c>
      <c r="T14" s="11">
        <v>0.88904641760652203</v>
      </c>
      <c r="U14" s="11">
        <v>2.0609374979177</v>
      </c>
      <c r="V14" s="11">
        <v>0.46846610409012002</v>
      </c>
      <c r="W14" s="11">
        <v>0.55797028303791296</v>
      </c>
    </row>
    <row r="15" spans="1:24" ht="13.6" customHeight="1" x14ac:dyDescent="0.25">
      <c r="A15" s="13" t="s">
        <v>200</v>
      </c>
      <c r="B15" s="7">
        <v>1474</v>
      </c>
      <c r="C15" s="8">
        <v>1476.8</v>
      </c>
      <c r="D15" s="9">
        <v>298.280773033304</v>
      </c>
      <c r="E15" s="10">
        <v>0.996647454041939</v>
      </c>
      <c r="F15" s="11">
        <v>6.4488326273790602</v>
      </c>
      <c r="G15" s="9">
        <v>242.24582656782599</v>
      </c>
      <c r="H15" s="7">
        <v>129</v>
      </c>
      <c r="I15" s="11">
        <v>0.64103953936170099</v>
      </c>
      <c r="J15" s="11">
        <v>0.88391814711946803</v>
      </c>
      <c r="K15" s="11">
        <v>0.202361447105362</v>
      </c>
      <c r="L15" s="11">
        <v>0.398272145447849</v>
      </c>
      <c r="M15" s="11">
        <v>0.51677415704910601</v>
      </c>
      <c r="N15" s="11">
        <v>1.7799261269410501E-2</v>
      </c>
      <c r="O15" s="11">
        <v>3.2451379466304803E-2</v>
      </c>
      <c r="P15" s="12">
        <v>1889</v>
      </c>
      <c r="Q15" s="11">
        <v>1.7799261269410501E-2</v>
      </c>
      <c r="R15" s="11">
        <v>3.3525459580606202E-3</v>
      </c>
      <c r="S15" s="11">
        <v>0.21723767526006299</v>
      </c>
      <c r="T15" s="11">
        <v>0.85133116954827404</v>
      </c>
      <c r="U15" s="11">
        <v>2.0607826659723401</v>
      </c>
      <c r="V15" s="11">
        <v>0.55341662897633004</v>
      </c>
      <c r="W15" s="11">
        <v>0.67158525554047899</v>
      </c>
    </row>
    <row r="16" spans="1:24" x14ac:dyDescent="0.25">
      <c r="A16" s="13" t="s">
        <v>201</v>
      </c>
      <c r="B16" s="7">
        <v>1256</v>
      </c>
      <c r="C16" s="8">
        <v>1262</v>
      </c>
      <c r="D16" s="9">
        <v>141.575054381331</v>
      </c>
      <c r="E16" s="10">
        <v>0.992936608752369</v>
      </c>
      <c r="F16" s="11">
        <v>6.0444812605426499</v>
      </c>
      <c r="G16" s="9">
        <v>201.87771622862201</v>
      </c>
      <c r="H16" s="7">
        <v>82</v>
      </c>
      <c r="I16" s="11">
        <v>0.70580711029548604</v>
      </c>
      <c r="J16" s="11">
        <v>0.84707764880702696</v>
      </c>
      <c r="K16" s="11">
        <v>0.112718992341824</v>
      </c>
      <c r="L16" s="11">
        <v>0.39193334476237701</v>
      </c>
      <c r="M16" s="11">
        <v>0.47659472122943097</v>
      </c>
      <c r="N16" s="11">
        <v>4.6794290445960299E-2</v>
      </c>
      <c r="O16" s="11">
        <v>7.2098891999526807E-2</v>
      </c>
      <c r="P16" s="12">
        <v>4747</v>
      </c>
      <c r="Q16" s="11">
        <v>4.6794290445960299E-2</v>
      </c>
      <c r="R16" s="11">
        <v>7.06339124763116E-3</v>
      </c>
      <c r="S16" s="11">
        <v>0.248619928236268</v>
      </c>
      <c r="T16" s="11">
        <v>0.88794284450406702</v>
      </c>
      <c r="U16" s="11">
        <v>2.0610173085758201</v>
      </c>
      <c r="V16" s="11">
        <v>0.47843144986396402</v>
      </c>
      <c r="W16" s="11">
        <v>0.61785812862268796</v>
      </c>
    </row>
    <row r="19" spans="1:2" x14ac:dyDescent="0.25">
      <c r="A19" t="s">
        <v>23</v>
      </c>
      <c r="B19" t="s">
        <v>24</v>
      </c>
    </row>
    <row r="20" spans="1:2" x14ac:dyDescent="0.25">
      <c r="A20" t="s">
        <v>25</v>
      </c>
      <c r="B20" t="s">
        <v>26</v>
      </c>
    </row>
    <row r="21" spans="1:2" x14ac:dyDescent="0.25">
      <c r="A21" t="s">
        <v>27</v>
      </c>
      <c r="B21" t="s">
        <v>26</v>
      </c>
    </row>
    <row r="24" spans="1:2" x14ac:dyDescent="0.25">
      <c r="A24" t="s">
        <v>28</v>
      </c>
      <c r="B24" t="s">
        <v>29</v>
      </c>
    </row>
    <row r="25" spans="1:2" x14ac:dyDescent="0.25">
      <c r="A25" t="s">
        <v>30</v>
      </c>
      <c r="B25" s="1">
        <v>6116</v>
      </c>
    </row>
    <row r="26" spans="1:2" x14ac:dyDescent="0.25">
      <c r="A26" t="s">
        <v>31</v>
      </c>
      <c r="B26" s="1">
        <v>6275</v>
      </c>
    </row>
    <row r="27" spans="1:2" x14ac:dyDescent="0.25">
      <c r="A27" t="s">
        <v>32</v>
      </c>
      <c r="B27" s="1">
        <v>5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Phylum</vt:lpstr>
      <vt:lpstr>Class</vt:lpstr>
      <vt:lpstr>Order</vt:lpstr>
      <vt:lpstr>Family</vt:lpstr>
      <vt:lpstr>alpha diver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Pedro Liron</dc:creator>
  <cp:lastModifiedBy>Juan Pedro Liron</cp:lastModifiedBy>
  <dcterms:created xsi:type="dcterms:W3CDTF">2023-09-27T14:50:50Z</dcterms:created>
  <dcterms:modified xsi:type="dcterms:W3CDTF">2024-04-05T17:42:12Z</dcterms:modified>
</cp:coreProperties>
</file>